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https://bayergroup-my.sharepoint.com/personal/paul_kurtenbach_bayer_com/Documents/Personal Data/Publication_1/Supplementary/"/>
    </mc:Choice>
  </mc:AlternateContent>
  <xr:revisionPtr revIDLastSave="39" documentId="8_{AC81355B-1C33-49D3-9B2E-D16DB4C08FE0}" xr6:coauthVersionLast="47" xr6:coauthVersionMax="47" xr10:uidLastSave="{51F6A6F8-464D-4EAD-8408-EB5A8E317C97}"/>
  <bookViews>
    <workbookView xWindow="-120" yWindow="-120" windowWidth="29040" windowHeight="15840" xr2:uid="{FCF5F74C-9CA9-47A2-A4A7-0B0000E2E7CA}"/>
  </bookViews>
  <sheets>
    <sheet name="E2" sheetId="14" r:id="rId1"/>
    <sheet name="BUP" sheetId="15" r:id="rId2"/>
    <sheet name="LOP" sheetId="6" r:id="rId3"/>
    <sheet name="VER" sheetId="10" r:id="rId4"/>
    <sheet name="ERL" sheetId="11" r:id="rId5"/>
    <sheet name="RAC" sheetId="12" r:id="rId6"/>
    <sheet name="FLU" sheetId="13" r:id="rId7"/>
    <sheet name="Caption" sheetId="16" r:id="rId8"/>
  </sheets>
  <externalReferences>
    <externalReference r:id="rId9"/>
    <externalReference r:id="rId10"/>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59" i="14" l="1"/>
  <c r="O58" i="14"/>
  <c r="O57" i="14"/>
  <c r="O56" i="14"/>
  <c r="N54" i="14"/>
  <c r="O53" i="14"/>
  <c r="O52" i="14"/>
  <c r="O51" i="14"/>
  <c r="N49" i="14"/>
  <c r="O48" i="14"/>
  <c r="O47" i="14"/>
  <c r="O46" i="14"/>
  <c r="N40" i="14"/>
  <c r="O39" i="14"/>
  <c r="O38" i="14"/>
  <c r="O37" i="14"/>
  <c r="N35" i="14"/>
  <c r="O34" i="14"/>
  <c r="O33" i="14"/>
  <c r="O32" i="14"/>
  <c r="E32" i="14"/>
  <c r="G31" i="14"/>
  <c r="N30" i="14"/>
  <c r="G30" i="14"/>
  <c r="O29" i="14"/>
  <c r="G29" i="14"/>
  <c r="O28" i="14"/>
  <c r="G28" i="14"/>
  <c r="O27" i="14"/>
  <c r="G27" i="14"/>
  <c r="G26" i="14"/>
  <c r="G25" i="14"/>
  <c r="G24" i="14"/>
  <c r="G23" i="14"/>
  <c r="G22" i="14"/>
  <c r="N21" i="14"/>
  <c r="G21" i="14"/>
  <c r="O20" i="14"/>
  <c r="G20" i="14"/>
  <c r="O19" i="14"/>
  <c r="G19" i="14"/>
  <c r="O18" i="14"/>
  <c r="G18" i="14"/>
  <c r="G17" i="14"/>
  <c r="N16" i="14"/>
  <c r="G16" i="14"/>
  <c r="O15" i="14"/>
  <c r="G15" i="14"/>
  <c r="O14" i="14"/>
  <c r="G14" i="14"/>
  <c r="O13" i="14"/>
  <c r="G13" i="14"/>
  <c r="G12" i="14"/>
  <c r="N11" i="14"/>
  <c r="G11" i="14"/>
  <c r="H41" i="14" s="1"/>
  <c r="O10" i="14"/>
  <c r="G10" i="14"/>
  <c r="O9" i="14"/>
  <c r="G9" i="14"/>
  <c r="O8" i="14"/>
  <c r="G8" i="14"/>
  <c r="N59" i="15"/>
  <c r="O58" i="15"/>
  <c r="O57" i="15"/>
  <c r="O56" i="15"/>
  <c r="N54" i="15"/>
  <c r="O53" i="15"/>
  <c r="O52" i="15"/>
  <c r="O51" i="15"/>
  <c r="N49" i="15"/>
  <c r="O48" i="15"/>
  <c r="O47" i="15"/>
  <c r="O46" i="15"/>
  <c r="N40" i="15"/>
  <c r="O39" i="15"/>
  <c r="O38" i="15"/>
  <c r="O37" i="15"/>
  <c r="N35" i="15"/>
  <c r="O34" i="15"/>
  <c r="O33" i="15"/>
  <c r="O32" i="15"/>
  <c r="N30" i="15"/>
  <c r="O29" i="15"/>
  <c r="E29" i="15"/>
  <c r="O28" i="15"/>
  <c r="G28" i="15"/>
  <c r="O27" i="15"/>
  <c r="G27" i="15"/>
  <c r="G26" i="15"/>
  <c r="G25" i="15"/>
  <c r="G24" i="15"/>
  <c r="G23" i="15"/>
  <c r="G22" i="15"/>
  <c r="N21" i="15"/>
  <c r="G21" i="15"/>
  <c r="O20" i="15"/>
  <c r="G20" i="15"/>
  <c r="O19" i="15"/>
  <c r="G19" i="15"/>
  <c r="O18" i="15"/>
  <c r="G18" i="15"/>
  <c r="G17" i="15"/>
  <c r="N16" i="15"/>
  <c r="G16" i="15"/>
  <c r="O15" i="15"/>
  <c r="G15" i="15"/>
  <c r="O14" i="15"/>
  <c r="G14" i="15"/>
  <c r="O13" i="15"/>
  <c r="G13" i="15"/>
  <c r="G12" i="15"/>
  <c r="H35" i="15" s="1"/>
  <c r="N11" i="15"/>
  <c r="G11" i="15"/>
  <c r="O10" i="15"/>
  <c r="O9" i="15"/>
  <c r="O8" i="15"/>
  <c r="E18" i="13"/>
  <c r="E15" i="13" s="1"/>
  <c r="E12" i="13" s="1"/>
  <c r="E17" i="13"/>
  <c r="E14" i="13" s="1"/>
  <c r="E11" i="13" s="1"/>
  <c r="E16" i="13"/>
  <c r="E13" i="13" s="1"/>
  <c r="E10" i="13" s="1"/>
  <c r="E18" i="12"/>
  <c r="E17" i="12"/>
  <c r="E14" i="12" s="1"/>
  <c r="E11" i="12" s="1"/>
  <c r="E16" i="12"/>
  <c r="E13" i="12" s="1"/>
  <c r="E10" i="12" s="1"/>
  <c r="E15" i="12"/>
  <c r="E12" i="12"/>
  <c r="E18" i="11"/>
  <c r="E15" i="11" s="1"/>
  <c r="E12" i="11" s="1"/>
  <c r="E17" i="11"/>
  <c r="E14" i="11" s="1"/>
  <c r="E11" i="11" s="1"/>
  <c r="E16" i="11"/>
  <c r="E13" i="11" s="1"/>
  <c r="E10" i="11" s="1"/>
  <c r="E18" i="10"/>
  <c r="E17" i="10"/>
  <c r="E16" i="10"/>
  <c r="E15" i="10"/>
  <c r="E14" i="10"/>
  <c r="E11" i="10" s="1"/>
  <c r="E13" i="10"/>
  <c r="E10" i="10" s="1"/>
  <c r="E12" i="10"/>
  <c r="E16" i="6"/>
  <c r="E13" i="6" s="1"/>
  <c r="E10" i="6" s="1"/>
  <c r="E17" i="6"/>
  <c r="E14" i="6" s="1"/>
  <c r="E11" i="6" s="1"/>
  <c r="E18" i="6"/>
  <c r="E15" i="6" s="1"/>
  <c r="E12" i="6" s="1"/>
  <c r="H36" i="15" l="1"/>
  <c r="Q47" i="15" s="1"/>
  <c r="R47" i="15" s="1"/>
  <c r="H38" i="14"/>
  <c r="H39" i="14"/>
  <c r="Q15" i="14" s="1"/>
  <c r="R15" i="14" s="1"/>
  <c r="H38" i="15"/>
  <c r="I40" i="13"/>
  <c r="I38" i="13"/>
  <c r="I37" i="13"/>
  <c r="I40" i="12"/>
  <c r="I38" i="12"/>
  <c r="I37" i="12"/>
  <c r="I38" i="11"/>
  <c r="I37" i="11"/>
  <c r="I40" i="11"/>
  <c r="I40" i="10"/>
  <c r="I37" i="10"/>
  <c r="I38" i="10"/>
  <c r="I37" i="6"/>
  <c r="I40" i="6"/>
  <c r="I38" i="6"/>
  <c r="Q15" i="15" l="1"/>
  <c r="R15" i="15" s="1"/>
  <c r="Q19" i="15"/>
  <c r="R19" i="15" s="1"/>
  <c r="Q57" i="15"/>
  <c r="R57" i="15" s="1"/>
  <c r="Q48" i="15"/>
  <c r="R48" i="15" s="1"/>
  <c r="Q18" i="15"/>
  <c r="Q27" i="15"/>
  <c r="Q53" i="15"/>
  <c r="R53" i="15" s="1"/>
  <c r="Q38" i="15"/>
  <c r="R38" i="15" s="1"/>
  <c r="Q51" i="15"/>
  <c r="R51" i="15" s="1"/>
  <c r="Q8" i="15"/>
  <c r="Q11" i="15" s="1"/>
  <c r="Q10" i="15"/>
  <c r="R10" i="15" s="1"/>
  <c r="Q14" i="15"/>
  <c r="R14" i="15" s="1"/>
  <c r="Q13" i="15"/>
  <c r="Q32" i="15"/>
  <c r="Q9" i="15"/>
  <c r="R9" i="15" s="1"/>
  <c r="Q34" i="15"/>
  <c r="R34" i="15" s="1"/>
  <c r="Q20" i="15"/>
  <c r="R20" i="15" s="1"/>
  <c r="Q29" i="15"/>
  <c r="R29" i="15" s="1"/>
  <c r="Q46" i="15"/>
  <c r="Q28" i="15"/>
  <c r="R28" i="15" s="1"/>
  <c r="Q33" i="15"/>
  <c r="R33" i="15" s="1"/>
  <c r="Q37" i="15"/>
  <c r="R37" i="15" s="1"/>
  <c r="Q52" i="15"/>
  <c r="R52" i="15" s="1"/>
  <c r="Q39" i="15"/>
  <c r="R39" i="15" s="1"/>
  <c r="Q58" i="15"/>
  <c r="R58" i="15" s="1"/>
  <c r="Q56" i="15"/>
  <c r="Q59" i="15" s="1"/>
  <c r="Q32" i="14"/>
  <c r="Q9" i="14"/>
  <c r="R9" i="14" s="1"/>
  <c r="Q37" i="14"/>
  <c r="Q51" i="14"/>
  <c r="Q47" i="14"/>
  <c r="R47" i="14" s="1"/>
  <c r="Q28" i="14"/>
  <c r="R28" i="14" s="1"/>
  <c r="Q58" i="14"/>
  <c r="R58" i="14" s="1"/>
  <c r="Q46" i="14"/>
  <c r="Q20" i="14"/>
  <c r="R20" i="14" s="1"/>
  <c r="Q8" i="14"/>
  <c r="Q29" i="14"/>
  <c r="R29" i="14" s="1"/>
  <c r="Q27" i="14"/>
  <c r="Q14" i="14"/>
  <c r="R14" i="14" s="1"/>
  <c r="Q57" i="14"/>
  <c r="R57" i="14" s="1"/>
  <c r="Q38" i="14"/>
  <c r="R38" i="14" s="1"/>
  <c r="Q18" i="14"/>
  <c r="Q39" i="14"/>
  <c r="R39" i="14" s="1"/>
  <c r="Q33" i="14"/>
  <c r="R33" i="14" s="1"/>
  <c r="Q19" i="14"/>
  <c r="R19" i="14" s="1"/>
  <c r="Q10" i="14"/>
  <c r="R10" i="14" s="1"/>
  <c r="Q53" i="14"/>
  <c r="R53" i="14" s="1"/>
  <c r="Q48" i="14"/>
  <c r="R48" i="14" s="1"/>
  <c r="Q56" i="14"/>
  <c r="Q13" i="14"/>
  <c r="Q34" i="14"/>
  <c r="R34" i="14" s="1"/>
  <c r="Q52" i="14"/>
  <c r="R52" i="14" s="1"/>
  <c r="R18" i="15"/>
  <c r="R27" i="15"/>
  <c r="Q40" i="15"/>
  <c r="L100" i="15"/>
  <c r="R13" i="15"/>
  <c r="R32" i="15"/>
  <c r="Q49" i="15"/>
  <c r="R46" i="15"/>
  <c r="O27" i="13"/>
  <c r="P27" i="13" s="1"/>
  <c r="O14" i="13"/>
  <c r="P14" i="13" s="1"/>
  <c r="O7" i="13"/>
  <c r="O26" i="13"/>
  <c r="O13" i="13"/>
  <c r="P13" i="13" s="1"/>
  <c r="O22" i="13"/>
  <c r="P22" i="13" s="1"/>
  <c r="O40" i="13"/>
  <c r="O36" i="13"/>
  <c r="P36" i="13" s="1"/>
  <c r="O21" i="13"/>
  <c r="O35" i="13"/>
  <c r="O9" i="13"/>
  <c r="P9" i="13" s="1"/>
  <c r="O42" i="13"/>
  <c r="P42" i="13" s="1"/>
  <c r="O23" i="13"/>
  <c r="P23" i="13" s="1"/>
  <c r="O37" i="13"/>
  <c r="P37" i="13" s="1"/>
  <c r="O28" i="13"/>
  <c r="P28" i="13" s="1"/>
  <c r="O12" i="13"/>
  <c r="O8" i="13"/>
  <c r="P8" i="13" s="1"/>
  <c r="O41" i="13"/>
  <c r="P41" i="13" s="1"/>
  <c r="O27" i="12"/>
  <c r="P27" i="12" s="1"/>
  <c r="O14" i="12"/>
  <c r="P14" i="12" s="1"/>
  <c r="O7" i="12"/>
  <c r="O40" i="12"/>
  <c r="O21" i="12"/>
  <c r="O26" i="12"/>
  <c r="O35" i="12"/>
  <c r="O13" i="12"/>
  <c r="P13" i="12" s="1"/>
  <c r="O22" i="12"/>
  <c r="P22" i="12" s="1"/>
  <c r="O36" i="12"/>
  <c r="P36" i="12" s="1"/>
  <c r="O28" i="12"/>
  <c r="P28" i="12" s="1"/>
  <c r="O12" i="12"/>
  <c r="O41" i="12"/>
  <c r="P41" i="12" s="1"/>
  <c r="O9" i="12"/>
  <c r="P9" i="12" s="1"/>
  <c r="O42" i="12"/>
  <c r="P42" i="12" s="1"/>
  <c r="O23" i="12"/>
  <c r="P23" i="12" s="1"/>
  <c r="O37" i="12"/>
  <c r="P37" i="12" s="1"/>
  <c r="O8" i="12"/>
  <c r="P8" i="12" s="1"/>
  <c r="O27" i="11"/>
  <c r="P27" i="11" s="1"/>
  <c r="O14" i="11"/>
  <c r="P14" i="11" s="1"/>
  <c r="O7" i="11"/>
  <c r="O26" i="11"/>
  <c r="O40" i="11"/>
  <c r="O36" i="11"/>
  <c r="P36" i="11" s="1"/>
  <c r="O21" i="11"/>
  <c r="O9" i="11"/>
  <c r="P9" i="11" s="1"/>
  <c r="O23" i="11"/>
  <c r="P23" i="11" s="1"/>
  <c r="O12" i="11"/>
  <c r="O8" i="11"/>
  <c r="P8" i="11" s="1"/>
  <c r="O35" i="11"/>
  <c r="O13" i="11"/>
  <c r="P13" i="11" s="1"/>
  <c r="O42" i="11"/>
  <c r="P42" i="11" s="1"/>
  <c r="O37" i="11"/>
  <c r="P37" i="11" s="1"/>
  <c r="O28" i="11"/>
  <c r="P28" i="11" s="1"/>
  <c r="O41" i="11"/>
  <c r="P41" i="11" s="1"/>
  <c r="O22" i="11"/>
  <c r="P22" i="11" s="1"/>
  <c r="O27" i="10"/>
  <c r="P27" i="10" s="1"/>
  <c r="O14" i="10"/>
  <c r="P14" i="10" s="1"/>
  <c r="O7" i="10"/>
  <c r="O36" i="10"/>
  <c r="P36" i="10" s="1"/>
  <c r="O22" i="10"/>
  <c r="P22" i="10" s="1"/>
  <c r="O40" i="10"/>
  <c r="O21" i="10"/>
  <c r="O26" i="10"/>
  <c r="O9" i="10"/>
  <c r="P9" i="10" s="1"/>
  <c r="O42" i="10"/>
  <c r="P42" i="10" s="1"/>
  <c r="O23" i="10"/>
  <c r="P23" i="10" s="1"/>
  <c r="O37" i="10"/>
  <c r="P37" i="10" s="1"/>
  <c r="O28" i="10"/>
  <c r="P28" i="10" s="1"/>
  <c r="O12" i="10"/>
  <c r="O8" i="10"/>
  <c r="P8" i="10" s="1"/>
  <c r="O41" i="10"/>
  <c r="P41" i="10" s="1"/>
  <c r="O35" i="10"/>
  <c r="O13" i="10"/>
  <c r="P13" i="10" s="1"/>
  <c r="O42" i="6"/>
  <c r="P42" i="6" s="1"/>
  <c r="O27" i="6"/>
  <c r="P27" i="6" s="1"/>
  <c r="O26" i="6"/>
  <c r="O23" i="6"/>
  <c r="P23" i="6" s="1"/>
  <c r="O28" i="6"/>
  <c r="P28" i="6" s="1"/>
  <c r="O41" i="6"/>
  <c r="P41" i="6" s="1"/>
  <c r="O40" i="6"/>
  <c r="O37" i="6"/>
  <c r="P37" i="6" s="1"/>
  <c r="O22" i="6"/>
  <c r="P22" i="6" s="1"/>
  <c r="O21" i="6"/>
  <c r="O35" i="6"/>
  <c r="O36" i="6"/>
  <c r="P36" i="6" s="1"/>
  <c r="O9" i="6"/>
  <c r="P9" i="6" s="1"/>
  <c r="O12" i="6"/>
  <c r="O14" i="6"/>
  <c r="P14" i="6" s="1"/>
  <c r="O8" i="6"/>
  <c r="P8" i="6" s="1"/>
  <c r="O13" i="6"/>
  <c r="P13" i="6" s="1"/>
  <c r="O7" i="6"/>
  <c r="Q54" i="15" l="1"/>
  <c r="Q21" i="15"/>
  <c r="L99" i="15"/>
  <c r="Q16" i="15"/>
  <c r="R56" i="15"/>
  <c r="L101" i="15"/>
  <c r="Q30" i="15"/>
  <c r="R8" i="15"/>
  <c r="Q35" i="15"/>
  <c r="L101" i="14"/>
  <c r="R18" i="14"/>
  <c r="Q21" i="14"/>
  <c r="Q30" i="14"/>
  <c r="R27" i="14"/>
  <c r="Q54" i="14"/>
  <c r="R51" i="14"/>
  <c r="R13" i="14"/>
  <c r="L100" i="14"/>
  <c r="Q16" i="14"/>
  <c r="R37" i="14"/>
  <c r="Q40" i="14"/>
  <c r="L99" i="14"/>
  <c r="R8" i="14"/>
  <c r="Q11" i="14"/>
  <c r="Q49" i="14"/>
  <c r="R46" i="14"/>
  <c r="Q59" i="14"/>
  <c r="R56" i="14"/>
  <c r="Q35" i="14"/>
  <c r="R32" i="14"/>
  <c r="L71" i="15"/>
  <c r="P40" i="13"/>
  <c r="O43" i="13"/>
  <c r="P35" i="13"/>
  <c r="O38" i="13"/>
  <c r="P21" i="13"/>
  <c r="O24" i="13"/>
  <c r="M83" i="13"/>
  <c r="O15" i="13"/>
  <c r="P12" i="13"/>
  <c r="P26" i="13"/>
  <c r="O29" i="13"/>
  <c r="M82" i="13"/>
  <c r="O10" i="13"/>
  <c r="P7" i="13"/>
  <c r="P35" i="12"/>
  <c r="O38" i="12"/>
  <c r="P21" i="12"/>
  <c r="O24" i="12"/>
  <c r="P26" i="12"/>
  <c r="O29" i="12"/>
  <c r="M83" i="12"/>
  <c r="O15" i="12"/>
  <c r="P12" i="12"/>
  <c r="P40" i="12"/>
  <c r="O43" i="12"/>
  <c r="M82" i="12"/>
  <c r="O10" i="12"/>
  <c r="P7" i="12"/>
  <c r="P35" i="11"/>
  <c r="O38" i="11"/>
  <c r="M83" i="11"/>
  <c r="P12" i="11"/>
  <c r="O15" i="11"/>
  <c r="P21" i="11"/>
  <c r="O24" i="11"/>
  <c r="P40" i="11"/>
  <c r="O43" i="11"/>
  <c r="P26" i="11"/>
  <c r="O29" i="11"/>
  <c r="M82" i="11"/>
  <c r="O10" i="11"/>
  <c r="P7" i="11"/>
  <c r="M83" i="10"/>
  <c r="O15" i="10"/>
  <c r="P12" i="10"/>
  <c r="M82" i="10"/>
  <c r="O10" i="10"/>
  <c r="P7" i="10"/>
  <c r="P26" i="10"/>
  <c r="O29" i="10"/>
  <c r="P21" i="10"/>
  <c r="O24" i="10"/>
  <c r="P40" i="10"/>
  <c r="O43" i="10"/>
  <c r="P35" i="10"/>
  <c r="O38" i="10"/>
  <c r="M82" i="6"/>
  <c r="M83" i="6"/>
  <c r="O29" i="6"/>
  <c r="P26" i="6"/>
  <c r="O43" i="6"/>
  <c r="P40" i="6"/>
  <c r="P21" i="6"/>
  <c r="O24" i="6"/>
  <c r="P35" i="6"/>
  <c r="O38" i="6"/>
  <c r="O15" i="6"/>
  <c r="P12" i="6"/>
  <c r="O10" i="6"/>
  <c r="P7" i="6"/>
  <c r="L71" i="14" l="1"/>
  <c r="M56" i="13"/>
  <c r="M56" i="12"/>
  <c r="M56" i="11"/>
  <c r="M56" i="10"/>
  <c r="M56" i="6"/>
</calcChain>
</file>

<file path=xl/sharedStrings.xml><?xml version="1.0" encoding="utf-8"?>
<sst xmlns="http://schemas.openxmlformats.org/spreadsheetml/2006/main" count="609" uniqueCount="163">
  <si>
    <t>Filename</t>
  </si>
  <si>
    <t>Area</t>
  </si>
  <si>
    <t>%Diff</t>
  </si>
  <si>
    <t>RSD</t>
  </si>
  <si>
    <t>Calibration</t>
  </si>
  <si>
    <t>a =</t>
  </si>
  <si>
    <t>b =</t>
  </si>
  <si>
    <r>
      <t>R</t>
    </r>
    <r>
      <rPr>
        <b/>
        <vertAlign val="superscript"/>
        <sz val="11"/>
        <color theme="1"/>
        <rFont val="Calibri"/>
        <family val="2"/>
        <scheme val="minor"/>
      </rPr>
      <t>2</t>
    </r>
    <r>
      <rPr>
        <b/>
        <sz val="11"/>
        <color theme="1"/>
        <rFont val="Calibri"/>
        <family val="2"/>
        <scheme val="minor"/>
      </rPr>
      <t xml:space="preserve"> =</t>
    </r>
  </si>
  <si>
    <t>y =</t>
  </si>
  <si>
    <t>ax + b</t>
  </si>
  <si>
    <t>Calculated Amount [ng/mL]</t>
  </si>
  <si>
    <t>Specified Amount [ng/mL]</t>
  </si>
  <si>
    <t>QC D1</t>
  </si>
  <si>
    <t>QC D2</t>
  </si>
  <si>
    <t>QC D3</t>
  </si>
  <si>
    <t>Accuracy (Karnes et al. (1991) Validation of Bioanalytical Methods)</t>
  </si>
  <si>
    <t>Accuracy of all samples over 3 days</t>
  </si>
  <si>
    <t>Precision</t>
  </si>
  <si>
    <t>Repeatability [%]</t>
  </si>
  <si>
    <t>Loperamide</t>
  </si>
  <si>
    <t>Specified Amount [µM]</t>
  </si>
  <si>
    <t>QC01uM</t>
  </si>
  <si>
    <t>QC01uM2</t>
  </si>
  <si>
    <t>QC01uM3</t>
  </si>
  <si>
    <t>QC01uM1</t>
  </si>
  <si>
    <t>QC05uM</t>
  </si>
  <si>
    <t>QC05uM2</t>
  </si>
  <si>
    <t>QC05uM3</t>
  </si>
  <si>
    <t>QC05uM1</t>
  </si>
  <si>
    <t>Cali0019uM1</t>
  </si>
  <si>
    <t>Cali0019uM2</t>
  </si>
  <si>
    <t>Cali0019uM3</t>
  </si>
  <si>
    <t>Cali0038uM1</t>
  </si>
  <si>
    <t>Cali0038uM2</t>
  </si>
  <si>
    <t>Cali0038uM3</t>
  </si>
  <si>
    <t>Cali0075uM1</t>
  </si>
  <si>
    <t>Cali0075uM2</t>
  </si>
  <si>
    <t>Cali0075uM3</t>
  </si>
  <si>
    <t>Cali015uM1</t>
  </si>
  <si>
    <t>Cali015uM2</t>
  </si>
  <si>
    <t>Cali015uM3</t>
  </si>
  <si>
    <t>Cali03uM1</t>
  </si>
  <si>
    <t>Cali03uM2</t>
  </si>
  <si>
    <t>Cali03uM3</t>
  </si>
  <si>
    <t>Cali06uM1</t>
  </si>
  <si>
    <t>Cali06uM2</t>
  </si>
  <si>
    <t>Cali06uM3</t>
  </si>
  <si>
    <t>Cali0uM1</t>
  </si>
  <si>
    <t>Cali0uM2</t>
  </si>
  <si>
    <t>Cali0uM3</t>
  </si>
  <si>
    <t>Verapamil</t>
  </si>
  <si>
    <t>Erlotinib</t>
  </si>
  <si>
    <t>Raclopride</t>
  </si>
  <si>
    <t>Flumazenil</t>
  </si>
  <si>
    <t>Calculated Amount [µM]</t>
  </si>
  <si>
    <t>Buprenorphine</t>
  </si>
  <si>
    <t>Using Buprenorphine-D4 as an internal standard.</t>
  </si>
  <si>
    <t>ISTD Area</t>
  </si>
  <si>
    <t>Area Ratio</t>
  </si>
  <si>
    <t>Kali_0ngml_10-Perc_1</t>
  </si>
  <si>
    <t>NF</t>
  </si>
  <si>
    <t>QC_350ngml_10-Perc_1</t>
  </si>
  <si>
    <t>Kali_0ngml_10-Perc_2</t>
  </si>
  <si>
    <t>QC_350ngml_10-Perc_2</t>
  </si>
  <si>
    <t>Kali_0ngml_10-Perc_3</t>
  </si>
  <si>
    <t>QC_350ngml_10-Perc_3</t>
  </si>
  <si>
    <t>Kali_80ngml_10-Perc_1</t>
  </si>
  <si>
    <t>Kali_80ngml_10-Perc_2</t>
  </si>
  <si>
    <t>Kali_80ngml_10-Perc_3</t>
  </si>
  <si>
    <t>QC_700ngml_10-Perc_1</t>
  </si>
  <si>
    <t>Kali_160ngml_10-Perc_1</t>
  </si>
  <si>
    <t>QC_700ngml_10-Perc_2</t>
  </si>
  <si>
    <t>Kali_160ngml_10-Perc_2</t>
  </si>
  <si>
    <t>QC_700ngml_10-Perc_3</t>
  </si>
  <si>
    <t>Kali_160ngml_10-Perc_3</t>
  </si>
  <si>
    <t>Kali_320ngml_10-Perc_1</t>
  </si>
  <si>
    <t>Kali_320ngml_10-Perc_2</t>
  </si>
  <si>
    <t>QCD1_1400ngml_10-Perc_1-Repeat</t>
  </si>
  <si>
    <t>Kali_320ngml_10-Perc_3</t>
  </si>
  <si>
    <t>QC_1400ngml_10-Perc_2</t>
  </si>
  <si>
    <t>Kali_640ngml_10-Perc_1</t>
  </si>
  <si>
    <t>QC_1400ngml_10-Perc_3</t>
  </si>
  <si>
    <t>Kali_640ngml_10-Perc_2</t>
  </si>
  <si>
    <t>Kali_640ngml_10-Perc_3</t>
  </si>
  <si>
    <t>Kali_1281ngml_10-Perc_1</t>
  </si>
  <si>
    <t>Kali_1281ngml_10-Perc_2</t>
  </si>
  <si>
    <t>Kali_1281ngml_10-Perc_3</t>
  </si>
  <si>
    <t>Kali_2563ngml_10-Perc_1</t>
  </si>
  <si>
    <t>Kali_2563ngml_10-Perc_2</t>
  </si>
  <si>
    <t>QCD2_350ngml_10-Perc_1</t>
  </si>
  <si>
    <t>Kali_2563ngml_10-Perc_3</t>
  </si>
  <si>
    <t>QCD2_350ngml_10-Perc_2</t>
  </si>
  <si>
    <t>QCD2_350ngml_10-Perc_3</t>
  </si>
  <si>
    <t>QCD2_700ngml_10-Perc_1</t>
  </si>
  <si>
    <t>QCD2_700ngml_10-Perc_2</t>
  </si>
  <si>
    <t>QCD2_700ngml_10-Perc_3</t>
  </si>
  <si>
    <t>QCD2_1400ngml_10-Perc_1</t>
  </si>
  <si>
    <t>QCD2_1400ngml_10-Perc_2</t>
  </si>
  <si>
    <t>QCD2_1400ngml_10-Perc_3</t>
  </si>
  <si>
    <t>QCD3_350ngml_10-Perc_1</t>
  </si>
  <si>
    <t>QCD3_350ngml_10-Perc_2</t>
  </si>
  <si>
    <t>QCD3_350ngml_10-Perc_3</t>
  </si>
  <si>
    <t>QCD3_700ngml_10-Perc_1</t>
  </si>
  <si>
    <t>QCD3_700ngml_10-Perc_2</t>
  </si>
  <si>
    <t>QCD3_700ngml_10-Perc_3</t>
  </si>
  <si>
    <t>QCD3_1400ngml_10-Perc_1</t>
  </si>
  <si>
    <t>QCD3_1400ngml_10-Perc_2</t>
  </si>
  <si>
    <t>QCD3_1400ngml_10-Perc_3</t>
  </si>
  <si>
    <t>Estradiol</t>
  </si>
  <si>
    <t>Using Estrone-D4 as an internal standard.</t>
  </si>
  <si>
    <t>EE_E2_DMIS_0ngml_10perc_1</t>
  </si>
  <si>
    <t>EE_E2_DMIS_125ngml_D1_10perc_1</t>
  </si>
  <si>
    <t>EE_E2_DMIS_00ngml_10perc_2</t>
  </si>
  <si>
    <t>EE_E2_DMIS_125ngml_D1_10perc_2</t>
  </si>
  <si>
    <t>EE_E2_DMIS_0ngml_10perc_3</t>
  </si>
  <si>
    <t>EE_E2_DMIS_125ngml_D1_10perc_3</t>
  </si>
  <si>
    <t>EE_E2_DMIS_50ngml_10perc_1</t>
  </si>
  <si>
    <t>EE_E2_DMIS_50ngml_10perc_2</t>
  </si>
  <si>
    <t>EE_E2_DMIS_50ngml_10perc_3</t>
  </si>
  <si>
    <t>EE_E2_DMIS_500ngml_D1_10perc_1</t>
  </si>
  <si>
    <t>EE_E2_DMIS_100ngml_10perc_1</t>
  </si>
  <si>
    <t>EE_E2_DMIS_500ngml_D1_10perc_2</t>
  </si>
  <si>
    <t>EE_E2_DMIS_100ngml_10perc_2</t>
  </si>
  <si>
    <t>EE_E2_DMIS_500ngml_D1_10perc_3</t>
  </si>
  <si>
    <t>EE_E2_DMIS_100ngml_10perc_3</t>
  </si>
  <si>
    <t>EE_E2_DMIS_200ngml_10perc_1</t>
  </si>
  <si>
    <t>EE_E2_DMIS_200ngml_10perc_2</t>
  </si>
  <si>
    <t>EE_E2_DMIS_2000ngml_D1_10perc_1</t>
  </si>
  <si>
    <t>EE_E2_DMIS_200ngml_10perc_3</t>
  </si>
  <si>
    <t>EE_E2_DMIS_2000ngml_D1_10perc_2</t>
  </si>
  <si>
    <t>EE_E2_DMIS_400ngml_10perc_1</t>
  </si>
  <si>
    <t>EE_E2_DMIS_2000ngml_D1_10perc_3</t>
  </si>
  <si>
    <t>EE_E2_DMIS_400ngml_10perc_2</t>
  </si>
  <si>
    <t>EE_E2_DMIS_400ngml_10perc_3</t>
  </si>
  <si>
    <t>EE_E2_DMIS_800ngml_10perc_1</t>
  </si>
  <si>
    <t>EE_E2_DMIS_800ngml_10perc_2</t>
  </si>
  <si>
    <t>EE_E2_DMIS_800ngml_10perc_3</t>
  </si>
  <si>
    <t>EE_E2_DMIS_1600ngml_10perc_1</t>
  </si>
  <si>
    <t>EE_E2_DMIS_1600ngml_10perc_2</t>
  </si>
  <si>
    <t>EE_E2_DMIS_125ngml_D2_10perc_1</t>
  </si>
  <si>
    <t>EE_E2_DMIS_1600ngml_10perc_3</t>
  </si>
  <si>
    <t>EE_E2_DMIS_125ngml_D2_10perc_2</t>
  </si>
  <si>
    <t>EE_E2_DMIS_3200ngml_10perc_1</t>
  </si>
  <si>
    <t>EE_E2_DMIS_125ngml_D2_10perc_3</t>
  </si>
  <si>
    <t>EE_E2_DMIS_3200ngml_10perc_2</t>
  </si>
  <si>
    <t>EE_E2_DMIS_3200ngml_10perc_3</t>
  </si>
  <si>
    <t>EE_E2_DMIS_500ngml_D2_10perc_1</t>
  </si>
  <si>
    <t>EE_E2_DMIS_500ngml_D2_10perc_2</t>
  </si>
  <si>
    <t>EE_E2_DMIS_500ngml_D2_10perc_3</t>
  </si>
  <si>
    <t>EE_E2_DMIS_2000ngml_D2_10perc_1</t>
  </si>
  <si>
    <t>EE_E2_DMIS_2000ngml_D2_10perc_2</t>
  </si>
  <si>
    <t>EE_E2_DMIS_2000ngml_D2_10perc_3</t>
  </si>
  <si>
    <t>EE_E2_DMIS_125ngml_D3_10perc_1</t>
  </si>
  <si>
    <t>EE_E2_DMIS_125ngml_D3_10perc_2</t>
  </si>
  <si>
    <t>EE_E2_DMIS_125ngml_D3_10perc_3</t>
  </si>
  <si>
    <t>EE_E2_DMIS_500ngml_D3_10perc_1</t>
  </si>
  <si>
    <t>EE_E2_DMIS_500ngml_D3_10perc_2</t>
  </si>
  <si>
    <t>EE_E2_DMIS_500ngml_D3_10perc_3</t>
  </si>
  <si>
    <t>EE_E2_DMIS_2000ngml_D3_10perc_1</t>
  </si>
  <si>
    <t>EE_E2_DMIS_2000ngml_D3_10perc_2</t>
  </si>
  <si>
    <t>EE_E2_DMIS_2000ngml_D3_10perc_3</t>
  </si>
  <si>
    <t>Recovery [%]</t>
  </si>
  <si>
    <r>
      <rPr>
        <b/>
        <sz val="11"/>
        <color theme="1"/>
        <rFont val="Calibri"/>
        <family val="2"/>
        <scheme val="minor"/>
      </rPr>
      <t>Supplementary Data File 2. Liquid chromatography-high resolution mass spectrometry (LC-HRMS/MS) method characterization</t>
    </r>
    <r>
      <rPr>
        <sz val="11"/>
        <color theme="1"/>
        <rFont val="Calibri"/>
        <family val="2"/>
        <scheme val="minor"/>
      </rPr>
      <t xml:space="preserve">
Compounds were quantified utilizing standard calibration series, and quality control samples prepared in a blank matrix. An individual concentration range was established for each substance. Method characterization in terms of linearity, accuracy, and precision, was performed based on the analytical requirements issued by the German Society of Toxicological and Forensic Chemistry (GTFCh). Raw data was processed for quantification using the Quan Browser in Xcalibur (version 2.2) by Thermo Fisher Scientific. Peak areas were plotted against nominal concentrations to set up standard calibration curves, and linearity was confirmed by a coefficient of determination (R</t>
    </r>
    <r>
      <rPr>
        <vertAlign val="superscript"/>
        <sz val="11"/>
        <color theme="1"/>
        <rFont val="Calibri"/>
        <family val="2"/>
        <scheme val="minor"/>
      </rPr>
      <t>2</t>
    </r>
    <r>
      <rPr>
        <sz val="11"/>
        <color theme="1"/>
        <rFont val="Calibri"/>
        <family val="2"/>
        <scheme val="minor"/>
      </rPr>
      <t>) above 0.99. The respective linear functions were then used to calculate the analyte concentrations of unknown samples. For Buprenorphine and 17β-Estradiol, the peak area ratios of analyte and internal standard were used analogous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
  </numFmts>
  <fonts count="12" x14ac:knownFonts="1">
    <font>
      <sz val="11"/>
      <color theme="1"/>
      <name val="Calibri"/>
      <family val="2"/>
      <scheme val="minor"/>
    </font>
    <font>
      <sz val="11"/>
      <color theme="1"/>
      <name val="Calibri"/>
      <family val="2"/>
      <scheme val="minor"/>
    </font>
    <font>
      <b/>
      <sz val="11"/>
      <color theme="1"/>
      <name val="Calibri"/>
      <family val="2"/>
      <scheme val="minor"/>
    </font>
    <font>
      <b/>
      <sz val="40"/>
      <color theme="1"/>
      <name val="Corbel"/>
      <family val="2"/>
    </font>
    <font>
      <sz val="8"/>
      <name val="Times New Roman"/>
      <family val="1"/>
    </font>
    <font>
      <b/>
      <sz val="11"/>
      <color theme="1" tint="0.499984740745262"/>
      <name val="Calibri"/>
      <family val="2"/>
      <scheme val="minor"/>
    </font>
    <font>
      <b/>
      <vertAlign val="superscript"/>
      <sz val="11"/>
      <color theme="1"/>
      <name val="Calibri"/>
      <family val="2"/>
      <scheme val="minor"/>
    </font>
    <font>
      <b/>
      <sz val="12"/>
      <color theme="1"/>
      <name val="Calibri"/>
      <family val="2"/>
      <scheme val="minor"/>
    </font>
    <font>
      <b/>
      <u/>
      <sz val="12"/>
      <color theme="1"/>
      <name val="Calibri"/>
      <family val="2"/>
      <scheme val="minor"/>
    </font>
    <font>
      <u/>
      <sz val="11"/>
      <color theme="1"/>
      <name val="Calibri"/>
      <family val="2"/>
      <scheme val="minor"/>
    </font>
    <font>
      <b/>
      <u/>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1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4" fillId="0" borderId="0"/>
  </cellStyleXfs>
  <cellXfs count="87">
    <xf numFmtId="0" fontId="0" fillId="0" borderId="0" xfId="0"/>
    <xf numFmtId="0" fontId="0" fillId="0" borderId="4" xfId="0" applyBorder="1" applyAlignment="1">
      <alignment wrapText="1"/>
    </xf>
    <xf numFmtId="0" fontId="0" fillId="0" borderId="5" xfId="0" applyBorder="1" applyAlignment="1">
      <alignment wrapText="1"/>
    </xf>
    <xf numFmtId="0" fontId="0" fillId="0" borderId="0" xfId="0" applyAlignment="1">
      <alignment wrapText="1"/>
    </xf>
    <xf numFmtId="0" fontId="2" fillId="0" borderId="7" xfId="0" applyFont="1" applyBorder="1" applyAlignment="1">
      <alignment wrapText="1"/>
    </xf>
    <xf numFmtId="0" fontId="2" fillId="0" borderId="7" xfId="0" applyFont="1" applyBorder="1" applyAlignment="1">
      <alignment horizontal="right" wrapText="1"/>
    </xf>
    <xf numFmtId="0" fontId="5" fillId="0" borderId="0" xfId="0" applyFont="1"/>
    <xf numFmtId="0" fontId="3" fillId="0" borderId="0" xfId="0" applyFont="1" applyAlignment="1">
      <alignment vertical="center"/>
    </xf>
    <xf numFmtId="0" fontId="0" fillId="0" borderId="0" xfId="0" applyAlignment="1">
      <alignment vertical="center"/>
    </xf>
    <xf numFmtId="0" fontId="2" fillId="0" borderId="0" xfId="0" applyFont="1" applyAlignment="1">
      <alignment vertical="center"/>
    </xf>
    <xf numFmtId="0" fontId="0" fillId="0" borderId="1" xfId="0" applyBorder="1" applyAlignment="1">
      <alignment vertical="center"/>
    </xf>
    <xf numFmtId="0" fontId="0" fillId="0" borderId="2" xfId="0" applyBorder="1" applyAlignment="1">
      <alignment vertical="center"/>
    </xf>
    <xf numFmtId="0" fontId="0" fillId="0" borderId="3" xfId="0" applyBorder="1" applyAlignment="1">
      <alignment vertical="center"/>
    </xf>
    <xf numFmtId="0" fontId="0" fillId="0" borderId="4" xfId="0" applyBorder="1" applyAlignment="1">
      <alignment vertical="center"/>
    </xf>
    <xf numFmtId="0" fontId="0" fillId="0" borderId="5" xfId="0" applyBorder="1" applyAlignment="1">
      <alignment vertical="center"/>
    </xf>
    <xf numFmtId="10" fontId="0" fillId="0" borderId="0" xfId="1" applyNumberFormat="1" applyFont="1" applyBorder="1" applyAlignment="1">
      <alignment vertical="center"/>
    </xf>
    <xf numFmtId="0" fontId="0" fillId="0" borderId="7" xfId="0" applyBorder="1" applyAlignment="1">
      <alignment vertical="center"/>
    </xf>
    <xf numFmtId="10" fontId="0" fillId="0" borderId="7" xfId="1" applyNumberFormat="1" applyFont="1" applyBorder="1" applyAlignment="1">
      <alignment vertical="center"/>
    </xf>
    <xf numFmtId="0" fontId="0" fillId="0" borderId="0" xfId="0" applyAlignment="1">
      <alignment horizontal="left" vertical="center"/>
    </xf>
    <xf numFmtId="0" fontId="0" fillId="0" borderId="6" xfId="0" applyBorder="1" applyAlignment="1">
      <alignment vertical="center"/>
    </xf>
    <xf numFmtId="0" fontId="0" fillId="0" borderId="8" xfId="0" applyBorder="1" applyAlignment="1">
      <alignment vertical="center"/>
    </xf>
    <xf numFmtId="11" fontId="0" fillId="0" borderId="0" xfId="0" applyNumberFormat="1" applyAlignment="1">
      <alignment vertical="center"/>
    </xf>
    <xf numFmtId="11" fontId="0" fillId="0" borderId="7" xfId="0" applyNumberFormat="1" applyBorder="1" applyAlignment="1">
      <alignment vertical="center"/>
    </xf>
    <xf numFmtId="4" fontId="0" fillId="0" borderId="0" xfId="0" applyNumberFormat="1" applyAlignment="1">
      <alignment vertical="center"/>
    </xf>
    <xf numFmtId="0" fontId="2" fillId="0" borderId="9" xfId="0" applyFont="1" applyBorder="1" applyAlignment="1">
      <alignment horizontal="right" wrapText="1"/>
    </xf>
    <xf numFmtId="0" fontId="2" fillId="0" borderId="9" xfId="0" applyFont="1" applyBorder="1" applyAlignment="1">
      <alignment horizontal="center" vertical="center"/>
    </xf>
    <xf numFmtId="0" fontId="0" fillId="0" borderId="9" xfId="0" applyBorder="1" applyAlignment="1">
      <alignment vertical="center"/>
    </xf>
    <xf numFmtId="0" fontId="2" fillId="0" borderId="0" xfId="0" applyFont="1" applyAlignment="1">
      <alignment wrapText="1"/>
    </xf>
    <xf numFmtId="0" fontId="2" fillId="0" borderId="0" xfId="0" applyFont="1" applyAlignment="1">
      <alignment horizontal="right" wrapText="1"/>
    </xf>
    <xf numFmtId="11" fontId="0" fillId="0" borderId="0" xfId="0" applyNumberFormat="1" applyAlignment="1">
      <alignment horizontal="right" vertical="center"/>
    </xf>
    <xf numFmtId="0" fontId="0" fillId="0" borderId="0" xfId="0" applyAlignment="1">
      <alignment horizontal="right" vertical="center"/>
    </xf>
    <xf numFmtId="11" fontId="0" fillId="0" borderId="7" xfId="0" applyNumberFormat="1" applyBorder="1" applyAlignment="1">
      <alignment horizontal="right" vertical="center"/>
    </xf>
    <xf numFmtId="165" fontId="0" fillId="0" borderId="0" xfId="0" applyNumberFormat="1" applyAlignment="1">
      <alignment horizontal="right" wrapText="1"/>
    </xf>
    <xf numFmtId="165" fontId="0" fillId="0" borderId="0" xfId="0" applyNumberFormat="1" applyAlignment="1">
      <alignment horizontal="right" vertical="center"/>
    </xf>
    <xf numFmtId="165" fontId="0" fillId="0" borderId="7" xfId="0" applyNumberFormat="1" applyBorder="1" applyAlignment="1">
      <alignment horizontal="right" vertical="center"/>
    </xf>
    <xf numFmtId="166" fontId="0" fillId="0" borderId="0" xfId="0" applyNumberFormat="1" applyAlignment="1">
      <alignment vertical="center"/>
    </xf>
    <xf numFmtId="166" fontId="0" fillId="0" borderId="7" xfId="0" applyNumberFormat="1" applyBorder="1" applyAlignment="1">
      <alignment vertical="center"/>
    </xf>
    <xf numFmtId="3" fontId="0" fillId="0" borderId="0" xfId="0" applyNumberFormat="1" applyAlignment="1">
      <alignment vertical="center"/>
    </xf>
    <xf numFmtId="165" fontId="0" fillId="0" borderId="9" xfId="0" applyNumberFormat="1" applyBorder="1" applyAlignment="1">
      <alignment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2" fillId="0" borderId="4" xfId="0" applyFont="1" applyBorder="1" applyAlignment="1">
      <alignment horizontal="center" vertical="center"/>
    </xf>
    <xf numFmtId="11" fontId="0" fillId="0" borderId="5" xfId="0" applyNumberFormat="1" applyBorder="1" applyAlignment="1">
      <alignment horizontal="center" vertical="center"/>
    </xf>
    <xf numFmtId="0" fontId="2" fillId="0" borderId="6" xfId="0" applyFont="1" applyBorder="1" applyAlignment="1">
      <alignment horizontal="center" vertical="center"/>
    </xf>
    <xf numFmtId="164" fontId="0" fillId="0" borderId="8" xfId="0" applyNumberFormat="1" applyBorder="1" applyAlignment="1">
      <alignment horizontal="center" vertical="center"/>
    </xf>
    <xf numFmtId="0" fontId="8" fillId="0" borderId="0" xfId="0" applyFont="1" applyAlignment="1">
      <alignment vertical="center"/>
    </xf>
    <xf numFmtId="0" fontId="9" fillId="0" borderId="0" xfId="0" applyFont="1" applyAlignment="1">
      <alignment vertical="center"/>
    </xf>
    <xf numFmtId="10" fontId="2" fillId="0" borderId="0" xfId="0" applyNumberFormat="1" applyFont="1" applyAlignment="1">
      <alignment horizontal="center" vertical="center"/>
    </xf>
    <xf numFmtId="11" fontId="0" fillId="0" borderId="2" xfId="0" applyNumberFormat="1" applyBorder="1" applyAlignment="1">
      <alignment vertical="center"/>
    </xf>
    <xf numFmtId="3" fontId="0" fillId="0" borderId="2" xfId="0" applyNumberFormat="1" applyBorder="1" applyAlignment="1">
      <alignment vertical="center"/>
    </xf>
    <xf numFmtId="10" fontId="0" fillId="0" borderId="2" xfId="1" applyNumberFormat="1" applyFont="1" applyBorder="1" applyAlignment="1">
      <alignment vertical="center"/>
    </xf>
    <xf numFmtId="9" fontId="0" fillId="0" borderId="3" xfId="1" applyFont="1" applyBorder="1" applyAlignment="1">
      <alignment horizontal="right" vertical="center"/>
    </xf>
    <xf numFmtId="0" fontId="7" fillId="0" borderId="0" xfId="0" applyFont="1" applyAlignment="1">
      <alignment vertical="center"/>
    </xf>
    <xf numFmtId="0" fontId="0" fillId="0" borderId="0" xfId="0" applyAlignment="1">
      <alignment horizontal="right" wrapText="1"/>
    </xf>
    <xf numFmtId="3" fontId="0" fillId="0" borderId="7" xfId="0" applyNumberFormat="1" applyBorder="1" applyAlignment="1">
      <alignment vertical="center"/>
    </xf>
    <xf numFmtId="3" fontId="0" fillId="0" borderId="0" xfId="0" applyNumberFormat="1" applyAlignment="1">
      <alignment horizontal="right" vertical="center"/>
    </xf>
    <xf numFmtId="1" fontId="0" fillId="0" borderId="0" xfId="0" applyNumberFormat="1" applyAlignment="1">
      <alignment horizontal="right" vertical="center"/>
    </xf>
    <xf numFmtId="2" fontId="0" fillId="0" borderId="0" xfId="0" applyNumberFormat="1" applyAlignment="1">
      <alignment vertical="center"/>
    </xf>
    <xf numFmtId="4" fontId="0" fillId="0" borderId="0" xfId="1" applyNumberFormat="1" applyFont="1" applyBorder="1" applyAlignment="1">
      <alignment vertical="center"/>
    </xf>
    <xf numFmtId="3" fontId="0" fillId="0" borderId="7" xfId="0" applyNumberFormat="1" applyBorder="1" applyAlignment="1">
      <alignment horizontal="right" vertical="center"/>
    </xf>
    <xf numFmtId="1" fontId="0" fillId="0" borderId="7" xfId="0" applyNumberFormat="1" applyBorder="1" applyAlignment="1">
      <alignment horizontal="right" vertical="center"/>
    </xf>
    <xf numFmtId="0" fontId="0" fillId="0" borderId="1" xfId="0" applyBorder="1"/>
    <xf numFmtId="0" fontId="0" fillId="0" borderId="3" xfId="0" applyBorder="1"/>
    <xf numFmtId="0" fontId="2" fillId="0" borderId="4" xfId="0" applyFont="1" applyBorder="1" applyAlignment="1">
      <alignment horizontal="right"/>
    </xf>
    <xf numFmtId="0" fontId="2" fillId="0" borderId="5" xfId="0" applyFont="1" applyBorder="1"/>
    <xf numFmtId="0" fontId="0" fillId="0" borderId="4" xfId="0" applyBorder="1"/>
    <xf numFmtId="0" fontId="0" fillId="0" borderId="5" xfId="0" applyBorder="1"/>
    <xf numFmtId="11" fontId="0" fillId="0" borderId="5" xfId="0" applyNumberFormat="1" applyBorder="1" applyAlignment="1">
      <alignment horizontal="left" vertical="center"/>
    </xf>
    <xf numFmtId="0" fontId="0" fillId="0" borderId="5" xfId="0" applyBorder="1" applyAlignment="1">
      <alignment horizontal="left" vertical="center"/>
    </xf>
    <xf numFmtId="164" fontId="0" fillId="0" borderId="5" xfId="0" applyNumberFormat="1" applyBorder="1" applyAlignment="1">
      <alignment horizontal="left" vertical="center"/>
    </xf>
    <xf numFmtId="0" fontId="0" fillId="0" borderId="6" xfId="0" applyBorder="1"/>
    <xf numFmtId="0" fontId="0" fillId="0" borderId="8" xfId="0" applyBorder="1"/>
    <xf numFmtId="0" fontId="8" fillId="0" borderId="1" xfId="0" applyFont="1" applyBorder="1" applyAlignment="1">
      <alignment vertical="center"/>
    </xf>
    <xf numFmtId="0" fontId="9" fillId="0" borderId="2" xfId="0" applyFont="1" applyBorder="1" applyAlignment="1">
      <alignment vertical="center"/>
    </xf>
    <xf numFmtId="0" fontId="9" fillId="0" borderId="3" xfId="0" applyFont="1" applyBorder="1" applyAlignment="1">
      <alignment vertical="center"/>
    </xf>
    <xf numFmtId="0" fontId="2" fillId="0" borderId="7" xfId="0" applyFont="1" applyBorder="1" applyAlignment="1">
      <alignment vertical="center"/>
    </xf>
    <xf numFmtId="0" fontId="0" fillId="0" borderId="2" xfId="0" applyBorder="1" applyAlignment="1">
      <alignment horizontal="right" vertical="center"/>
    </xf>
    <xf numFmtId="0" fontId="0" fillId="0" borderId="2" xfId="0" applyBorder="1"/>
    <xf numFmtId="0" fontId="2" fillId="0" borderId="0" xfId="0" applyFont="1"/>
    <xf numFmtId="11" fontId="0" fillId="0" borderId="0" xfId="0" applyNumberFormat="1" applyAlignment="1">
      <alignment horizontal="left" vertical="center"/>
    </xf>
    <xf numFmtId="164" fontId="0" fillId="0" borderId="0" xfId="0" applyNumberFormat="1" applyAlignment="1">
      <alignment horizontal="left" vertical="center"/>
    </xf>
    <xf numFmtId="0" fontId="0" fillId="0" borderId="7" xfId="0" applyBorder="1"/>
    <xf numFmtId="0" fontId="10"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vertical="center" wrapText="1"/>
    </xf>
  </cellXfs>
  <cellStyles count="3">
    <cellStyle name="Normal" xfId="0" builtinId="0"/>
    <cellStyle name="Percent" xfId="1" builtinId="5"/>
    <cellStyle name="Standard 2" xfId="2" xr:uid="{00000000-0005-0000-0000-00002F000000}"/>
  </cellStyles>
  <dxfs count="10">
    <dxf>
      <fill>
        <patternFill>
          <bgColor theme="9" tint="0.59996337778862885"/>
        </patternFill>
      </fill>
    </dxf>
    <dxf>
      <fill>
        <patternFill>
          <bgColor rgb="FFFF5A5A"/>
        </patternFill>
      </fill>
    </dxf>
    <dxf>
      <fill>
        <patternFill>
          <bgColor theme="9" tint="0.59996337778862885"/>
        </patternFill>
      </fill>
    </dxf>
    <dxf>
      <fill>
        <patternFill>
          <bgColor rgb="FFFF5A5A"/>
        </patternFill>
      </fill>
    </dxf>
    <dxf>
      <fill>
        <patternFill>
          <bgColor theme="9" tint="0.59996337778862885"/>
        </patternFill>
      </fill>
    </dxf>
    <dxf>
      <fill>
        <patternFill>
          <bgColor rgb="FFFF5A5A"/>
        </patternFill>
      </fill>
    </dxf>
    <dxf>
      <fill>
        <patternFill>
          <bgColor theme="9" tint="0.59996337778862885"/>
        </patternFill>
      </fill>
    </dxf>
    <dxf>
      <fill>
        <patternFill>
          <bgColor rgb="FFFF5A5A"/>
        </patternFill>
      </fill>
    </dxf>
    <dxf>
      <fill>
        <patternFill>
          <bgColor theme="9" tint="0.59996337778862885"/>
        </patternFill>
      </fill>
    </dxf>
    <dxf>
      <fill>
        <patternFill>
          <bgColor rgb="FFFF5A5A"/>
        </patternFill>
      </fill>
    </dxf>
  </dxfs>
  <tableStyles count="0" defaultTableStyle="TableStyleMedium2" defaultPivotStyle="PivotStyleLight16"/>
  <colors>
    <mruColors>
      <color rgb="FFFF5A5A"/>
      <color rgb="FFFF535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2 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1]E2_all!$H$11:$H$31</c:f>
              <c:numCache>
                <c:formatCode>General</c:formatCode>
                <c:ptCount val="21"/>
                <c:pt idx="0">
                  <c:v>50</c:v>
                </c:pt>
                <c:pt idx="1">
                  <c:v>50</c:v>
                </c:pt>
                <c:pt idx="2">
                  <c:v>50</c:v>
                </c:pt>
                <c:pt idx="3">
                  <c:v>100</c:v>
                </c:pt>
                <c:pt idx="4">
                  <c:v>100</c:v>
                </c:pt>
                <c:pt idx="5">
                  <c:v>100</c:v>
                </c:pt>
                <c:pt idx="6">
                  <c:v>200</c:v>
                </c:pt>
                <c:pt idx="7">
                  <c:v>200</c:v>
                </c:pt>
                <c:pt idx="8">
                  <c:v>200</c:v>
                </c:pt>
                <c:pt idx="9">
                  <c:v>400</c:v>
                </c:pt>
                <c:pt idx="10">
                  <c:v>400</c:v>
                </c:pt>
                <c:pt idx="11">
                  <c:v>400</c:v>
                </c:pt>
                <c:pt idx="12">
                  <c:v>800</c:v>
                </c:pt>
                <c:pt idx="13">
                  <c:v>800</c:v>
                </c:pt>
                <c:pt idx="14">
                  <c:v>800</c:v>
                </c:pt>
                <c:pt idx="15">
                  <c:v>1600</c:v>
                </c:pt>
                <c:pt idx="16">
                  <c:v>1600</c:v>
                </c:pt>
                <c:pt idx="17">
                  <c:v>1600</c:v>
                </c:pt>
                <c:pt idx="18">
                  <c:v>3200</c:v>
                </c:pt>
                <c:pt idx="19">
                  <c:v>3200</c:v>
                </c:pt>
                <c:pt idx="20">
                  <c:v>3200</c:v>
                </c:pt>
              </c:numCache>
            </c:numRef>
          </c:xVal>
          <c:yVal>
            <c:numRef>
              <c:f>[1]E2_all!$G$11:$G$31</c:f>
              <c:numCache>
                <c:formatCode>General</c:formatCode>
                <c:ptCount val="21"/>
                <c:pt idx="0">
                  <c:v>4.5869459887571172E-3</c:v>
                </c:pt>
                <c:pt idx="1">
                  <c:v>4.5248658834532388E-3</c:v>
                </c:pt>
                <c:pt idx="2">
                  <c:v>4.3824476826041774E-3</c:v>
                </c:pt>
                <c:pt idx="3">
                  <c:v>9.1494943333740152E-3</c:v>
                </c:pt>
                <c:pt idx="4">
                  <c:v>8.958063997982631E-3</c:v>
                </c:pt>
                <c:pt idx="5">
                  <c:v>8.8102689946012568E-3</c:v>
                </c:pt>
                <c:pt idx="6">
                  <c:v>1.8536787555809005E-2</c:v>
                </c:pt>
                <c:pt idx="7">
                  <c:v>1.8877001300738657E-2</c:v>
                </c:pt>
                <c:pt idx="8">
                  <c:v>1.8728146064415651E-2</c:v>
                </c:pt>
                <c:pt idx="9">
                  <c:v>3.7729889234541882E-2</c:v>
                </c:pt>
                <c:pt idx="10">
                  <c:v>3.7889883457769127E-2</c:v>
                </c:pt>
                <c:pt idx="11">
                  <c:v>3.7687405997430562E-2</c:v>
                </c:pt>
                <c:pt idx="12">
                  <c:v>7.7550755567041038E-2</c:v>
                </c:pt>
                <c:pt idx="13">
                  <c:v>7.8989605658084092E-2</c:v>
                </c:pt>
                <c:pt idx="14">
                  <c:v>7.9054754431637689E-2</c:v>
                </c:pt>
                <c:pt idx="15">
                  <c:v>0.15595760053495272</c:v>
                </c:pt>
                <c:pt idx="16">
                  <c:v>0.16519316348384111</c:v>
                </c:pt>
                <c:pt idx="17">
                  <c:v>0.15542627011886723</c:v>
                </c:pt>
                <c:pt idx="18">
                  <c:v>0.31196146962206783</c:v>
                </c:pt>
                <c:pt idx="19">
                  <c:v>0.31511119759578549</c:v>
                </c:pt>
                <c:pt idx="20">
                  <c:v>0.30276533380784448</c:v>
                </c:pt>
              </c:numCache>
            </c:numRef>
          </c:yVal>
          <c:smooth val="0"/>
          <c:extLst>
            <c:ext xmlns:c16="http://schemas.microsoft.com/office/drawing/2014/chart" uri="{C3380CC4-5D6E-409C-BE32-E72D297353CC}">
              <c16:uniqueId val="{00000001-0EBA-4E33-AB0F-2732EF434920}"/>
            </c:ext>
          </c:extLst>
        </c:ser>
        <c:ser>
          <c:idx val="1"/>
          <c:order val="1"/>
          <c:tx>
            <c:v>QC_125</c:v>
          </c:tx>
          <c:spPr>
            <a:ln w="25400" cap="rnd">
              <a:noFill/>
              <a:round/>
            </a:ln>
            <a:effectLst/>
          </c:spPr>
          <c:marker>
            <c:symbol val="square"/>
            <c:size val="5"/>
            <c:spPr>
              <a:solidFill>
                <a:schemeClr val="bg1">
                  <a:lumMod val="75000"/>
                </a:schemeClr>
              </a:solidFill>
              <a:ln w="9525">
                <a:noFill/>
              </a:ln>
              <a:effectLst/>
            </c:spPr>
          </c:marker>
          <c:xVal>
            <c:numRef>
              <c:f>[1]E2_all!$P$8:$P$10</c:f>
              <c:numCache>
                <c:formatCode>General</c:formatCode>
                <c:ptCount val="3"/>
                <c:pt idx="0">
                  <c:v>125</c:v>
                </c:pt>
                <c:pt idx="1">
                  <c:v>125</c:v>
                </c:pt>
                <c:pt idx="2">
                  <c:v>125</c:v>
                </c:pt>
              </c:numCache>
            </c:numRef>
          </c:xVal>
          <c:yVal>
            <c:numRef>
              <c:f>[1]E2_all!$O$8:$O$10</c:f>
              <c:numCache>
                <c:formatCode>General</c:formatCode>
                <c:ptCount val="3"/>
                <c:pt idx="0">
                  <c:v>1.2589139033166812E-2</c:v>
                </c:pt>
                <c:pt idx="1">
                  <c:v>1.2955014116433522E-2</c:v>
                </c:pt>
                <c:pt idx="2">
                  <c:v>1.2446667625512374E-2</c:v>
                </c:pt>
              </c:numCache>
            </c:numRef>
          </c:yVal>
          <c:smooth val="0"/>
          <c:extLst>
            <c:ext xmlns:c16="http://schemas.microsoft.com/office/drawing/2014/chart" uri="{C3380CC4-5D6E-409C-BE32-E72D297353CC}">
              <c16:uniqueId val="{00000002-0EBA-4E33-AB0F-2732EF434920}"/>
            </c:ext>
          </c:extLst>
        </c:ser>
        <c:ser>
          <c:idx val="2"/>
          <c:order val="2"/>
          <c:tx>
            <c:v>QC_500</c:v>
          </c:tx>
          <c:spPr>
            <a:ln w="25400" cap="rnd">
              <a:noFill/>
              <a:round/>
            </a:ln>
            <a:effectLst/>
          </c:spPr>
          <c:marker>
            <c:symbol val="triangle"/>
            <c:size val="5"/>
            <c:spPr>
              <a:solidFill>
                <a:schemeClr val="bg1">
                  <a:lumMod val="75000"/>
                </a:schemeClr>
              </a:solidFill>
              <a:ln w="9525">
                <a:noFill/>
              </a:ln>
              <a:effectLst/>
            </c:spPr>
          </c:marker>
          <c:xVal>
            <c:numRef>
              <c:f>[1]E2_all!$P$13:$P$15</c:f>
              <c:numCache>
                <c:formatCode>General</c:formatCode>
                <c:ptCount val="3"/>
                <c:pt idx="0">
                  <c:v>500</c:v>
                </c:pt>
                <c:pt idx="1">
                  <c:v>500</c:v>
                </c:pt>
                <c:pt idx="2">
                  <c:v>500</c:v>
                </c:pt>
              </c:numCache>
            </c:numRef>
          </c:xVal>
          <c:yVal>
            <c:numRef>
              <c:f>[1]E2_all!$O$13:$O$15</c:f>
              <c:numCache>
                <c:formatCode>General</c:formatCode>
                <c:ptCount val="3"/>
                <c:pt idx="0">
                  <c:v>5.3504392651543921E-2</c:v>
                </c:pt>
                <c:pt idx="1">
                  <c:v>5.3286124380702786E-2</c:v>
                </c:pt>
                <c:pt idx="2">
                  <c:v>6.6885022286544818E-2</c:v>
                </c:pt>
              </c:numCache>
            </c:numRef>
          </c:yVal>
          <c:smooth val="0"/>
          <c:extLst>
            <c:ext xmlns:c16="http://schemas.microsoft.com/office/drawing/2014/chart" uri="{C3380CC4-5D6E-409C-BE32-E72D297353CC}">
              <c16:uniqueId val="{00000003-0EBA-4E33-AB0F-2732EF434920}"/>
            </c:ext>
          </c:extLst>
        </c:ser>
        <c:ser>
          <c:idx val="3"/>
          <c:order val="3"/>
          <c:tx>
            <c:v>QC_2000</c:v>
          </c:tx>
          <c:spPr>
            <a:ln w="25400" cap="rnd">
              <a:noFill/>
              <a:round/>
            </a:ln>
            <a:effectLst/>
          </c:spPr>
          <c:marker>
            <c:symbol val="diamond"/>
            <c:size val="5"/>
            <c:spPr>
              <a:solidFill>
                <a:schemeClr val="bg1">
                  <a:lumMod val="75000"/>
                </a:schemeClr>
              </a:solidFill>
              <a:ln w="9525">
                <a:noFill/>
              </a:ln>
              <a:effectLst/>
            </c:spPr>
          </c:marker>
          <c:xVal>
            <c:numRef>
              <c:f>[1]E2_all!$P$18:$P$20</c:f>
              <c:numCache>
                <c:formatCode>General</c:formatCode>
                <c:ptCount val="3"/>
                <c:pt idx="0">
                  <c:v>2000</c:v>
                </c:pt>
                <c:pt idx="1">
                  <c:v>2000</c:v>
                </c:pt>
                <c:pt idx="2">
                  <c:v>2000</c:v>
                </c:pt>
              </c:numCache>
            </c:numRef>
          </c:xVal>
          <c:yVal>
            <c:numRef>
              <c:f>[1]E2_all!$O$18:$O$20</c:f>
              <c:numCache>
                <c:formatCode>General</c:formatCode>
                <c:ptCount val="3"/>
                <c:pt idx="0">
                  <c:v>0.20499169912736334</c:v>
                </c:pt>
                <c:pt idx="1">
                  <c:v>0.21571564249238157</c:v>
                </c:pt>
                <c:pt idx="2">
                  <c:v>0.196222304100932</c:v>
                </c:pt>
              </c:numCache>
            </c:numRef>
          </c:yVal>
          <c:smooth val="0"/>
          <c:extLst>
            <c:ext xmlns:c16="http://schemas.microsoft.com/office/drawing/2014/chart" uri="{C3380CC4-5D6E-409C-BE32-E72D297353CC}">
              <c16:uniqueId val="{00000004-0EBA-4E33-AB0F-2732EF434920}"/>
            </c:ext>
          </c:extLst>
        </c:ser>
        <c:dLbls>
          <c:showLegendKey val="0"/>
          <c:showVal val="0"/>
          <c:showCatName val="0"/>
          <c:showSerName val="0"/>
          <c:showPercent val="0"/>
          <c:showBubbleSize val="0"/>
        </c:dLbls>
        <c:axId val="742968432"/>
        <c:axId val="1060025936"/>
      </c:scatterChart>
      <c:valAx>
        <c:axId val="74296843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4"/>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BUP 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2]BUP_All!$H$8:$H$28</c:f>
              <c:numCache>
                <c:formatCode>General</c:formatCode>
                <c:ptCount val="21"/>
                <c:pt idx="0">
                  <c:v>9.9999999999999995E-7</c:v>
                </c:pt>
                <c:pt idx="1">
                  <c:v>9.9999999999999995E-7</c:v>
                </c:pt>
                <c:pt idx="2">
                  <c:v>9.9999999999999995E-7</c:v>
                </c:pt>
                <c:pt idx="3">
                  <c:v>80.093999999999895</c:v>
                </c:pt>
                <c:pt idx="4">
                  <c:v>80.093999999999895</c:v>
                </c:pt>
                <c:pt idx="5">
                  <c:v>80.093999999999895</c:v>
                </c:pt>
                <c:pt idx="6">
                  <c:v>160.1875</c:v>
                </c:pt>
                <c:pt idx="7">
                  <c:v>160.1875</c:v>
                </c:pt>
                <c:pt idx="8">
                  <c:v>160.1875</c:v>
                </c:pt>
                <c:pt idx="9">
                  <c:v>320.375</c:v>
                </c:pt>
                <c:pt idx="10">
                  <c:v>320.375</c:v>
                </c:pt>
                <c:pt idx="11">
                  <c:v>320.375</c:v>
                </c:pt>
                <c:pt idx="12">
                  <c:v>640.75</c:v>
                </c:pt>
                <c:pt idx="13">
                  <c:v>640.75</c:v>
                </c:pt>
                <c:pt idx="14">
                  <c:v>640.75</c:v>
                </c:pt>
                <c:pt idx="15">
                  <c:v>1281.5</c:v>
                </c:pt>
                <c:pt idx="16">
                  <c:v>1281.5</c:v>
                </c:pt>
                <c:pt idx="17">
                  <c:v>1281.5</c:v>
                </c:pt>
                <c:pt idx="18">
                  <c:v>2563</c:v>
                </c:pt>
                <c:pt idx="19">
                  <c:v>2563</c:v>
                </c:pt>
                <c:pt idx="20">
                  <c:v>2563</c:v>
                </c:pt>
              </c:numCache>
            </c:numRef>
          </c:xVal>
          <c:yVal>
            <c:numRef>
              <c:f>[2]BUP_All!$G$8:$G$28</c:f>
              <c:numCache>
                <c:formatCode>General</c:formatCode>
                <c:ptCount val="21"/>
                <c:pt idx="0">
                  <c:v>0</c:v>
                </c:pt>
                <c:pt idx="1">
                  <c:v>0</c:v>
                </c:pt>
                <c:pt idx="2">
                  <c:v>0</c:v>
                </c:pt>
                <c:pt idx="3">
                  <c:v>1.0012180442488587</c:v>
                </c:pt>
                <c:pt idx="4">
                  <c:v>1.0048947431567892</c:v>
                </c:pt>
                <c:pt idx="5">
                  <c:v>1.0150382654065067</c:v>
                </c:pt>
                <c:pt idx="6">
                  <c:v>1.6016665305226316</c:v>
                </c:pt>
                <c:pt idx="7">
                  <c:v>1.6193007681736957</c:v>
                </c:pt>
                <c:pt idx="8">
                  <c:v>1.6273568377219092</c:v>
                </c:pt>
                <c:pt idx="9">
                  <c:v>2.9389520003994987</c:v>
                </c:pt>
                <c:pt idx="10">
                  <c:v>2.9777938219190596</c:v>
                </c:pt>
                <c:pt idx="11">
                  <c:v>3.0797259944952731</c:v>
                </c:pt>
                <c:pt idx="12">
                  <c:v>5.994267779276286</c:v>
                </c:pt>
                <c:pt idx="13">
                  <c:v>6.0655781662529158</c:v>
                </c:pt>
                <c:pt idx="14">
                  <c:v>6.06843635284784</c:v>
                </c:pt>
                <c:pt idx="15">
                  <c:v>10.812497441915593</c:v>
                </c:pt>
                <c:pt idx="16">
                  <c:v>10.739446952094649</c:v>
                </c:pt>
                <c:pt idx="17">
                  <c:v>10.952001892835009</c:v>
                </c:pt>
                <c:pt idx="18">
                  <c:v>21.66116381332921</c:v>
                </c:pt>
                <c:pt idx="19">
                  <c:v>20.97531426084586</c:v>
                </c:pt>
                <c:pt idx="20">
                  <c:v>20.908318191822666</c:v>
                </c:pt>
              </c:numCache>
            </c:numRef>
          </c:yVal>
          <c:smooth val="0"/>
          <c:extLst>
            <c:ext xmlns:c16="http://schemas.microsoft.com/office/drawing/2014/chart" uri="{C3380CC4-5D6E-409C-BE32-E72D297353CC}">
              <c16:uniqueId val="{00000001-F20D-4535-BD11-4600AEA3F82F}"/>
            </c:ext>
          </c:extLst>
        </c:ser>
        <c:ser>
          <c:idx val="1"/>
          <c:order val="1"/>
          <c:tx>
            <c:v>QC_350</c:v>
          </c:tx>
          <c:spPr>
            <a:ln w="25400" cap="rnd">
              <a:noFill/>
              <a:round/>
            </a:ln>
            <a:effectLst/>
          </c:spPr>
          <c:marker>
            <c:symbol val="square"/>
            <c:size val="5"/>
            <c:spPr>
              <a:solidFill>
                <a:schemeClr val="bg1">
                  <a:lumMod val="75000"/>
                </a:schemeClr>
              </a:solidFill>
              <a:ln w="9525">
                <a:noFill/>
              </a:ln>
              <a:effectLst/>
            </c:spPr>
          </c:marker>
          <c:xVal>
            <c:numRef>
              <c:f>[2]BUP_All!$P$8:$P$10</c:f>
              <c:numCache>
                <c:formatCode>General</c:formatCode>
                <c:ptCount val="3"/>
                <c:pt idx="0">
                  <c:v>350</c:v>
                </c:pt>
                <c:pt idx="1">
                  <c:v>350</c:v>
                </c:pt>
                <c:pt idx="2">
                  <c:v>350</c:v>
                </c:pt>
              </c:numCache>
            </c:numRef>
          </c:xVal>
          <c:yVal>
            <c:numRef>
              <c:f>[2]BUP_All!$O$8:$O$10</c:f>
              <c:numCache>
                <c:formatCode>General</c:formatCode>
                <c:ptCount val="3"/>
                <c:pt idx="0">
                  <c:v>3.5007025592754384</c:v>
                </c:pt>
                <c:pt idx="1">
                  <c:v>3.5665623252529599</c:v>
                </c:pt>
                <c:pt idx="2">
                  <c:v>3.482574606120846</c:v>
                </c:pt>
              </c:numCache>
            </c:numRef>
          </c:yVal>
          <c:smooth val="0"/>
          <c:extLst>
            <c:ext xmlns:c16="http://schemas.microsoft.com/office/drawing/2014/chart" uri="{C3380CC4-5D6E-409C-BE32-E72D297353CC}">
              <c16:uniqueId val="{00000002-F20D-4535-BD11-4600AEA3F82F}"/>
            </c:ext>
          </c:extLst>
        </c:ser>
        <c:ser>
          <c:idx val="2"/>
          <c:order val="2"/>
          <c:tx>
            <c:v>QC_700</c:v>
          </c:tx>
          <c:spPr>
            <a:ln w="25400" cap="rnd">
              <a:noFill/>
              <a:round/>
            </a:ln>
            <a:effectLst/>
          </c:spPr>
          <c:marker>
            <c:symbol val="triangle"/>
            <c:size val="5"/>
            <c:spPr>
              <a:solidFill>
                <a:schemeClr val="bg1">
                  <a:lumMod val="75000"/>
                </a:schemeClr>
              </a:solidFill>
              <a:ln w="9525">
                <a:noFill/>
              </a:ln>
              <a:effectLst/>
            </c:spPr>
          </c:marker>
          <c:xVal>
            <c:numRef>
              <c:f>[2]BUP_All!$P$13:$P$15</c:f>
              <c:numCache>
                <c:formatCode>General</c:formatCode>
                <c:ptCount val="3"/>
                <c:pt idx="0">
                  <c:v>700</c:v>
                </c:pt>
                <c:pt idx="1">
                  <c:v>700</c:v>
                </c:pt>
                <c:pt idx="2">
                  <c:v>700</c:v>
                </c:pt>
              </c:numCache>
            </c:numRef>
          </c:xVal>
          <c:yVal>
            <c:numRef>
              <c:f>[2]BUP_All!$O$13:$O$15</c:f>
              <c:numCache>
                <c:formatCode>General</c:formatCode>
                <c:ptCount val="3"/>
                <c:pt idx="0">
                  <c:v>6.7269313255869951</c:v>
                </c:pt>
                <c:pt idx="1">
                  <c:v>6.7793263148978999</c:v>
                </c:pt>
                <c:pt idx="2">
                  <c:v>6.4334582332190298</c:v>
                </c:pt>
              </c:numCache>
            </c:numRef>
          </c:yVal>
          <c:smooth val="0"/>
          <c:extLst>
            <c:ext xmlns:c16="http://schemas.microsoft.com/office/drawing/2014/chart" uri="{C3380CC4-5D6E-409C-BE32-E72D297353CC}">
              <c16:uniqueId val="{00000003-F20D-4535-BD11-4600AEA3F82F}"/>
            </c:ext>
          </c:extLst>
        </c:ser>
        <c:ser>
          <c:idx val="3"/>
          <c:order val="3"/>
          <c:tx>
            <c:v>QC_1400</c:v>
          </c:tx>
          <c:spPr>
            <a:ln w="25400" cap="rnd">
              <a:noFill/>
              <a:round/>
            </a:ln>
            <a:effectLst/>
          </c:spPr>
          <c:marker>
            <c:symbol val="diamond"/>
            <c:size val="5"/>
            <c:spPr>
              <a:solidFill>
                <a:schemeClr val="bg1">
                  <a:lumMod val="75000"/>
                </a:schemeClr>
              </a:solidFill>
              <a:ln w="9525">
                <a:noFill/>
              </a:ln>
              <a:effectLst/>
            </c:spPr>
          </c:marker>
          <c:xVal>
            <c:numRef>
              <c:f>[2]BUP_All!$P$18:$P$20</c:f>
              <c:numCache>
                <c:formatCode>General</c:formatCode>
                <c:ptCount val="3"/>
                <c:pt idx="0">
                  <c:v>1400</c:v>
                </c:pt>
                <c:pt idx="1">
                  <c:v>1400</c:v>
                </c:pt>
                <c:pt idx="2">
                  <c:v>1400</c:v>
                </c:pt>
              </c:numCache>
            </c:numRef>
          </c:xVal>
          <c:yVal>
            <c:numRef>
              <c:f>[2]BUP_All!$O$18:$O$20</c:f>
              <c:numCache>
                <c:formatCode>General</c:formatCode>
                <c:ptCount val="3"/>
                <c:pt idx="0">
                  <c:v>12.797835985838077</c:v>
                </c:pt>
                <c:pt idx="1">
                  <c:v>13.149487511861604</c:v>
                </c:pt>
                <c:pt idx="2">
                  <c:v>13.245325913065697</c:v>
                </c:pt>
              </c:numCache>
            </c:numRef>
          </c:yVal>
          <c:smooth val="0"/>
          <c:extLst>
            <c:ext xmlns:c16="http://schemas.microsoft.com/office/drawing/2014/chart" uri="{C3380CC4-5D6E-409C-BE32-E72D297353CC}">
              <c16:uniqueId val="{00000004-F20D-4535-BD11-4600AEA3F82F}"/>
            </c:ext>
          </c:extLst>
        </c:ser>
        <c:dLbls>
          <c:showLegendKey val="0"/>
          <c:showVal val="0"/>
          <c:showCatName val="0"/>
          <c:showSerName val="0"/>
          <c:showPercent val="0"/>
          <c:showBubbleSize val="0"/>
        </c:dLbls>
        <c:axId val="742968432"/>
        <c:axId val="1060025936"/>
      </c:scatterChart>
      <c:valAx>
        <c:axId val="74296843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 Ratio</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4"/>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LOP!$E$7:$E$27</c:f>
              <c:numCache>
                <c:formatCode>0.000</c:formatCode>
                <c:ptCount val="21"/>
                <c:pt idx="0">
                  <c:v>9.9999999999999995E-7</c:v>
                </c:pt>
                <c:pt idx="1">
                  <c:v>9.9999999999999995E-7</c:v>
                </c:pt>
                <c:pt idx="2">
                  <c:v>9.9999999999999995E-7</c:v>
                </c:pt>
                <c:pt idx="3">
                  <c:v>0.1875</c:v>
                </c:pt>
                <c:pt idx="4">
                  <c:v>0.1875</c:v>
                </c:pt>
                <c:pt idx="5">
                  <c:v>0.1875</c:v>
                </c:pt>
                <c:pt idx="6">
                  <c:v>0.375</c:v>
                </c:pt>
                <c:pt idx="7">
                  <c:v>0.375</c:v>
                </c:pt>
                <c:pt idx="8">
                  <c:v>0.375</c:v>
                </c:pt>
                <c:pt idx="9">
                  <c:v>0.75</c:v>
                </c:pt>
                <c:pt idx="10">
                  <c:v>0.75</c:v>
                </c:pt>
                <c:pt idx="11">
                  <c:v>0.75</c:v>
                </c:pt>
                <c:pt idx="12">
                  <c:v>1.5</c:v>
                </c:pt>
                <c:pt idx="13">
                  <c:v>1.5</c:v>
                </c:pt>
                <c:pt idx="14">
                  <c:v>1.5</c:v>
                </c:pt>
                <c:pt idx="15">
                  <c:v>3</c:v>
                </c:pt>
                <c:pt idx="16">
                  <c:v>3</c:v>
                </c:pt>
                <c:pt idx="17">
                  <c:v>3</c:v>
                </c:pt>
                <c:pt idx="18">
                  <c:v>6</c:v>
                </c:pt>
                <c:pt idx="19">
                  <c:v>6</c:v>
                </c:pt>
                <c:pt idx="20">
                  <c:v>6</c:v>
                </c:pt>
              </c:numCache>
            </c:numRef>
          </c:xVal>
          <c:yVal>
            <c:numRef>
              <c:f>LOP!$D$7:$D$27</c:f>
              <c:numCache>
                <c:formatCode>0.00E+00</c:formatCode>
                <c:ptCount val="21"/>
                <c:pt idx="0">
                  <c:v>0</c:v>
                </c:pt>
                <c:pt idx="1">
                  <c:v>0</c:v>
                </c:pt>
                <c:pt idx="2">
                  <c:v>0</c:v>
                </c:pt>
                <c:pt idx="3">
                  <c:v>4595485.6730461204</c:v>
                </c:pt>
                <c:pt idx="4">
                  <c:v>4625424.2684279298</c:v>
                </c:pt>
                <c:pt idx="5">
                  <c:v>3624391.1470341901</c:v>
                </c:pt>
                <c:pt idx="6">
                  <c:v>10186128.520855101</c:v>
                </c:pt>
                <c:pt idx="7">
                  <c:v>9442187.3033864405</c:v>
                </c:pt>
                <c:pt idx="8">
                  <c:v>9027397.6450816393</c:v>
                </c:pt>
                <c:pt idx="9">
                  <c:v>23707780.357333601</c:v>
                </c:pt>
                <c:pt idx="10">
                  <c:v>21340842.586047702</c:v>
                </c:pt>
                <c:pt idx="11">
                  <c:v>19737617.889665201</c:v>
                </c:pt>
                <c:pt idx="12">
                  <c:v>44983636.532075502</c:v>
                </c:pt>
                <c:pt idx="13">
                  <c:v>40831844.973979302</c:v>
                </c:pt>
                <c:pt idx="14">
                  <c:v>38764005.718175799</c:v>
                </c:pt>
                <c:pt idx="15">
                  <c:v>94627099.188587099</c:v>
                </c:pt>
                <c:pt idx="16">
                  <c:v>88935161.156360105</c:v>
                </c:pt>
                <c:pt idx="17">
                  <c:v>90664205.857975394</c:v>
                </c:pt>
                <c:pt idx="18">
                  <c:v>196867043.88319999</c:v>
                </c:pt>
                <c:pt idx="19">
                  <c:v>190260603.408703</c:v>
                </c:pt>
                <c:pt idx="20">
                  <c:v>194117618.57373199</c:v>
                </c:pt>
              </c:numCache>
            </c:numRef>
          </c:yVal>
          <c:smooth val="0"/>
          <c:extLst>
            <c:ext xmlns:c16="http://schemas.microsoft.com/office/drawing/2014/chart" uri="{C3380CC4-5D6E-409C-BE32-E72D297353CC}">
              <c16:uniqueId val="{00000001-EAED-4CC2-8945-B7628C7CC90E}"/>
            </c:ext>
          </c:extLst>
        </c:ser>
        <c:ser>
          <c:idx val="1"/>
          <c:order val="1"/>
          <c:tx>
            <c:strRef>
              <c:f>LOP!$L$7</c:f>
              <c:strCache>
                <c:ptCount val="1"/>
                <c:pt idx="0">
                  <c:v>QC01uM</c:v>
                </c:pt>
              </c:strCache>
            </c:strRef>
          </c:tx>
          <c:spPr>
            <a:ln w="25400" cap="rnd">
              <a:noFill/>
              <a:round/>
            </a:ln>
            <a:effectLst/>
          </c:spPr>
          <c:marker>
            <c:symbol val="square"/>
            <c:size val="5"/>
            <c:spPr>
              <a:solidFill>
                <a:schemeClr val="bg1">
                  <a:lumMod val="75000"/>
                </a:schemeClr>
              </a:solidFill>
              <a:ln w="9525">
                <a:noFill/>
              </a:ln>
              <a:effectLst/>
            </c:spPr>
          </c:marker>
          <c:xVal>
            <c:numRef>
              <c:f>LOP!$N$7:$N$9</c:f>
              <c:numCache>
                <c:formatCode>#,##0.000</c:formatCode>
                <c:ptCount val="3"/>
                <c:pt idx="0">
                  <c:v>1</c:v>
                </c:pt>
                <c:pt idx="1">
                  <c:v>1</c:v>
                </c:pt>
                <c:pt idx="2">
                  <c:v>1</c:v>
                </c:pt>
              </c:numCache>
            </c:numRef>
          </c:xVal>
          <c:yVal>
            <c:numRef>
              <c:f>LOP!$N$12:$N$14</c:f>
              <c:numCache>
                <c:formatCode>#,##0.000</c:formatCode>
                <c:ptCount val="3"/>
                <c:pt idx="0">
                  <c:v>5</c:v>
                </c:pt>
                <c:pt idx="1">
                  <c:v>5</c:v>
                </c:pt>
                <c:pt idx="2">
                  <c:v>5</c:v>
                </c:pt>
              </c:numCache>
            </c:numRef>
          </c:yVal>
          <c:smooth val="0"/>
          <c:extLst>
            <c:ext xmlns:c16="http://schemas.microsoft.com/office/drawing/2014/chart" uri="{C3380CC4-5D6E-409C-BE32-E72D297353CC}">
              <c16:uniqueId val="{00000002-EAED-4CC2-8945-B7628C7CC90E}"/>
            </c:ext>
          </c:extLst>
        </c:ser>
        <c:ser>
          <c:idx val="2"/>
          <c:order val="2"/>
          <c:tx>
            <c:strRef>
              <c:f>LOP!$L$12</c:f>
              <c:strCache>
                <c:ptCount val="1"/>
                <c:pt idx="0">
                  <c:v>QC05uM</c:v>
                </c:pt>
              </c:strCache>
            </c:strRef>
          </c:tx>
          <c:spPr>
            <a:ln w="25400" cap="rnd">
              <a:noFill/>
              <a:round/>
            </a:ln>
            <a:effectLst/>
          </c:spPr>
          <c:marker>
            <c:symbol val="triangle"/>
            <c:size val="5"/>
            <c:spPr>
              <a:solidFill>
                <a:schemeClr val="bg1">
                  <a:lumMod val="75000"/>
                </a:schemeClr>
              </a:solidFill>
              <a:ln w="9525">
                <a:noFill/>
              </a:ln>
              <a:effectLst/>
            </c:spPr>
          </c:marker>
          <c:xVal>
            <c:numRef>
              <c:f>LOP!$O$12:$O$14</c:f>
              <c:numCache>
                <c:formatCode>#,##0.000</c:formatCode>
                <c:ptCount val="3"/>
                <c:pt idx="0">
                  <c:v>4.2143652638938605</c:v>
                </c:pt>
                <c:pt idx="1">
                  <c:v>4.3340482379446303</c:v>
                </c:pt>
                <c:pt idx="2">
                  <c:v>4.1474296046157262</c:v>
                </c:pt>
              </c:numCache>
            </c:numRef>
          </c:xVal>
          <c:yVal>
            <c:numRef>
              <c:f>LOP!$M$12:$M$14</c:f>
              <c:numCache>
                <c:formatCode>0.00E+00</c:formatCode>
                <c:ptCount val="3"/>
                <c:pt idx="0">
                  <c:v>133560382.272691</c:v>
                </c:pt>
                <c:pt idx="1">
                  <c:v>137436194.692494</c:v>
                </c:pt>
                <c:pt idx="2">
                  <c:v>131392738.448534</c:v>
                </c:pt>
              </c:numCache>
            </c:numRef>
          </c:yVal>
          <c:smooth val="0"/>
          <c:extLst>
            <c:ext xmlns:c16="http://schemas.microsoft.com/office/drawing/2014/chart" uri="{C3380CC4-5D6E-409C-BE32-E72D297353CC}">
              <c16:uniqueId val="{00000003-EAED-4CC2-8945-B7628C7CC90E}"/>
            </c:ext>
          </c:extLst>
        </c:ser>
        <c:dLbls>
          <c:showLegendKey val="0"/>
          <c:showVal val="0"/>
          <c:showCatName val="0"/>
          <c:showSerName val="0"/>
          <c:showPercent val="0"/>
          <c:showBubbleSize val="0"/>
        </c:dLbls>
        <c:axId val="742968432"/>
        <c:axId val="1060025936"/>
      </c:scatterChart>
      <c:valAx>
        <c:axId val="74296843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3"/>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VER!$E$7:$E$27</c:f>
              <c:numCache>
                <c:formatCode>0.000</c:formatCode>
                <c:ptCount val="21"/>
                <c:pt idx="0">
                  <c:v>9.9999999999999995E-7</c:v>
                </c:pt>
                <c:pt idx="1">
                  <c:v>9.9999999999999995E-7</c:v>
                </c:pt>
                <c:pt idx="2">
                  <c:v>9.9999999999999995E-7</c:v>
                </c:pt>
                <c:pt idx="3">
                  <c:v>0.1875</c:v>
                </c:pt>
                <c:pt idx="4">
                  <c:v>0.1875</c:v>
                </c:pt>
                <c:pt idx="5">
                  <c:v>0.1875</c:v>
                </c:pt>
                <c:pt idx="6">
                  <c:v>0.375</c:v>
                </c:pt>
                <c:pt idx="7">
                  <c:v>0.375</c:v>
                </c:pt>
                <c:pt idx="8">
                  <c:v>0.375</c:v>
                </c:pt>
                <c:pt idx="9">
                  <c:v>0.75</c:v>
                </c:pt>
                <c:pt idx="10">
                  <c:v>0.75</c:v>
                </c:pt>
                <c:pt idx="11">
                  <c:v>0.75</c:v>
                </c:pt>
                <c:pt idx="12">
                  <c:v>1.5</c:v>
                </c:pt>
                <c:pt idx="13">
                  <c:v>1.5</c:v>
                </c:pt>
                <c:pt idx="14">
                  <c:v>1.5</c:v>
                </c:pt>
                <c:pt idx="15">
                  <c:v>3</c:v>
                </c:pt>
                <c:pt idx="16">
                  <c:v>3</c:v>
                </c:pt>
                <c:pt idx="17">
                  <c:v>3</c:v>
                </c:pt>
                <c:pt idx="18">
                  <c:v>6</c:v>
                </c:pt>
                <c:pt idx="19">
                  <c:v>6</c:v>
                </c:pt>
                <c:pt idx="20">
                  <c:v>6</c:v>
                </c:pt>
              </c:numCache>
            </c:numRef>
          </c:xVal>
          <c:yVal>
            <c:numRef>
              <c:f>VER!$D$7:$D$27</c:f>
              <c:numCache>
                <c:formatCode>0.00E+00</c:formatCode>
                <c:ptCount val="21"/>
                <c:pt idx="0">
                  <c:v>0</c:v>
                </c:pt>
                <c:pt idx="1">
                  <c:v>0</c:v>
                </c:pt>
                <c:pt idx="2">
                  <c:v>0</c:v>
                </c:pt>
                <c:pt idx="3">
                  <c:v>5435345.7743955096</c:v>
                </c:pt>
                <c:pt idx="4">
                  <c:v>5745388.1715247398</c:v>
                </c:pt>
                <c:pt idx="5">
                  <c:v>5822371.5916165197</c:v>
                </c:pt>
                <c:pt idx="6">
                  <c:v>14266703.1898783</c:v>
                </c:pt>
                <c:pt idx="7">
                  <c:v>11994210.227138501</c:v>
                </c:pt>
                <c:pt idx="8">
                  <c:v>14034501.7516813</c:v>
                </c:pt>
                <c:pt idx="9">
                  <c:v>25474888.006085798</c:v>
                </c:pt>
                <c:pt idx="10">
                  <c:v>26608192.4554605</c:v>
                </c:pt>
                <c:pt idx="11">
                  <c:v>26931809.665966101</c:v>
                </c:pt>
                <c:pt idx="12">
                  <c:v>55783667.083166897</c:v>
                </c:pt>
                <c:pt idx="13">
                  <c:v>54238155.766420797</c:v>
                </c:pt>
                <c:pt idx="14">
                  <c:v>53953330.0294533</c:v>
                </c:pt>
                <c:pt idx="15">
                  <c:v>113526123.37014499</c:v>
                </c:pt>
                <c:pt idx="16">
                  <c:v>116550763.862532</c:v>
                </c:pt>
                <c:pt idx="17">
                  <c:v>113747378.14654499</c:v>
                </c:pt>
                <c:pt idx="18">
                  <c:v>211681825.31312901</c:v>
                </c:pt>
                <c:pt idx="19">
                  <c:v>205880115.452535</c:v>
                </c:pt>
                <c:pt idx="20">
                  <c:v>202695444.14535201</c:v>
                </c:pt>
              </c:numCache>
            </c:numRef>
          </c:yVal>
          <c:smooth val="0"/>
          <c:extLst>
            <c:ext xmlns:c16="http://schemas.microsoft.com/office/drawing/2014/chart" uri="{C3380CC4-5D6E-409C-BE32-E72D297353CC}">
              <c16:uniqueId val="{00000001-A20C-466C-9CC3-00E365B0F50B}"/>
            </c:ext>
          </c:extLst>
        </c:ser>
        <c:ser>
          <c:idx val="1"/>
          <c:order val="1"/>
          <c:tx>
            <c:strRef>
              <c:f>VER!$L$7</c:f>
              <c:strCache>
                <c:ptCount val="1"/>
                <c:pt idx="0">
                  <c:v>QC01uM</c:v>
                </c:pt>
              </c:strCache>
            </c:strRef>
          </c:tx>
          <c:spPr>
            <a:ln w="25400" cap="rnd">
              <a:noFill/>
              <a:round/>
            </a:ln>
            <a:effectLst/>
          </c:spPr>
          <c:marker>
            <c:symbol val="square"/>
            <c:size val="5"/>
            <c:spPr>
              <a:solidFill>
                <a:schemeClr val="bg1">
                  <a:lumMod val="75000"/>
                </a:schemeClr>
              </a:solidFill>
              <a:ln w="9525">
                <a:noFill/>
              </a:ln>
              <a:effectLst/>
            </c:spPr>
          </c:marker>
          <c:xVal>
            <c:numRef>
              <c:f>VER!$N$7:$N$9</c:f>
              <c:numCache>
                <c:formatCode>#,##0.000</c:formatCode>
                <c:ptCount val="3"/>
                <c:pt idx="0">
                  <c:v>1</c:v>
                </c:pt>
                <c:pt idx="1">
                  <c:v>1</c:v>
                </c:pt>
                <c:pt idx="2">
                  <c:v>1</c:v>
                </c:pt>
              </c:numCache>
            </c:numRef>
          </c:xVal>
          <c:yVal>
            <c:numRef>
              <c:f>VER!$M$7:$M$9</c:f>
              <c:numCache>
                <c:formatCode>0.00E+00</c:formatCode>
                <c:ptCount val="3"/>
                <c:pt idx="0">
                  <c:v>34550236.905586898</c:v>
                </c:pt>
                <c:pt idx="1">
                  <c:v>39433841.523318</c:v>
                </c:pt>
                <c:pt idx="2">
                  <c:v>38540168.545657396</c:v>
                </c:pt>
              </c:numCache>
            </c:numRef>
          </c:yVal>
          <c:smooth val="0"/>
          <c:extLst>
            <c:ext xmlns:c16="http://schemas.microsoft.com/office/drawing/2014/chart" uri="{C3380CC4-5D6E-409C-BE32-E72D297353CC}">
              <c16:uniqueId val="{00000002-A20C-466C-9CC3-00E365B0F50B}"/>
            </c:ext>
          </c:extLst>
        </c:ser>
        <c:ser>
          <c:idx val="2"/>
          <c:order val="2"/>
          <c:tx>
            <c:strRef>
              <c:f>VER!$L$12</c:f>
              <c:strCache>
                <c:ptCount val="1"/>
                <c:pt idx="0">
                  <c:v>QC05uM</c:v>
                </c:pt>
              </c:strCache>
            </c:strRef>
          </c:tx>
          <c:spPr>
            <a:ln w="25400" cap="rnd">
              <a:noFill/>
              <a:round/>
            </a:ln>
            <a:effectLst/>
          </c:spPr>
          <c:marker>
            <c:symbol val="triangle"/>
            <c:size val="5"/>
            <c:spPr>
              <a:solidFill>
                <a:schemeClr val="bg1">
                  <a:lumMod val="75000"/>
                </a:schemeClr>
              </a:solidFill>
              <a:ln w="9525">
                <a:noFill/>
              </a:ln>
              <a:effectLst/>
            </c:spPr>
          </c:marker>
          <c:xVal>
            <c:numRef>
              <c:f>VER!$N$12:$N$14</c:f>
              <c:numCache>
                <c:formatCode>#,##0.000</c:formatCode>
                <c:ptCount val="3"/>
                <c:pt idx="0">
                  <c:v>5</c:v>
                </c:pt>
                <c:pt idx="1">
                  <c:v>5</c:v>
                </c:pt>
                <c:pt idx="2">
                  <c:v>5</c:v>
                </c:pt>
              </c:numCache>
            </c:numRef>
          </c:xVal>
          <c:yVal>
            <c:numRef>
              <c:f>VER!$M$12:$M$14</c:f>
              <c:numCache>
                <c:formatCode>0.00E+00</c:formatCode>
                <c:ptCount val="3"/>
                <c:pt idx="0">
                  <c:v>167942278.01113701</c:v>
                </c:pt>
                <c:pt idx="1">
                  <c:v>178521929.30068499</c:v>
                </c:pt>
                <c:pt idx="2">
                  <c:v>181247535.722956</c:v>
                </c:pt>
              </c:numCache>
            </c:numRef>
          </c:yVal>
          <c:smooth val="0"/>
          <c:extLst>
            <c:ext xmlns:c16="http://schemas.microsoft.com/office/drawing/2014/chart" uri="{C3380CC4-5D6E-409C-BE32-E72D297353CC}">
              <c16:uniqueId val="{00000003-A20C-466C-9CC3-00E365B0F50B}"/>
            </c:ext>
          </c:extLst>
        </c:ser>
        <c:dLbls>
          <c:showLegendKey val="0"/>
          <c:showVal val="0"/>
          <c:showCatName val="0"/>
          <c:showSerName val="0"/>
          <c:showPercent val="0"/>
          <c:showBubbleSize val="0"/>
        </c:dLbls>
        <c:axId val="742968432"/>
        <c:axId val="1060025936"/>
      </c:scatterChart>
      <c:valAx>
        <c:axId val="74296843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3"/>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ERL!$E$7:$E$27</c:f>
              <c:numCache>
                <c:formatCode>0.000</c:formatCode>
                <c:ptCount val="21"/>
                <c:pt idx="0">
                  <c:v>9.9999999999999995E-7</c:v>
                </c:pt>
                <c:pt idx="1">
                  <c:v>9.9999999999999995E-7</c:v>
                </c:pt>
                <c:pt idx="2">
                  <c:v>9.9999999999999995E-7</c:v>
                </c:pt>
                <c:pt idx="3">
                  <c:v>0.1875</c:v>
                </c:pt>
                <c:pt idx="4">
                  <c:v>0.1875</c:v>
                </c:pt>
                <c:pt idx="5">
                  <c:v>0.1875</c:v>
                </c:pt>
                <c:pt idx="6">
                  <c:v>0.375</c:v>
                </c:pt>
                <c:pt idx="7">
                  <c:v>0.375</c:v>
                </c:pt>
                <c:pt idx="8">
                  <c:v>0.375</c:v>
                </c:pt>
                <c:pt idx="9">
                  <c:v>0.75</c:v>
                </c:pt>
                <c:pt idx="10">
                  <c:v>0.75</c:v>
                </c:pt>
                <c:pt idx="11">
                  <c:v>0.75</c:v>
                </c:pt>
                <c:pt idx="12">
                  <c:v>1.5</c:v>
                </c:pt>
                <c:pt idx="13">
                  <c:v>1.5</c:v>
                </c:pt>
                <c:pt idx="14">
                  <c:v>1.5</c:v>
                </c:pt>
                <c:pt idx="15">
                  <c:v>3</c:v>
                </c:pt>
                <c:pt idx="16">
                  <c:v>3</c:v>
                </c:pt>
                <c:pt idx="17">
                  <c:v>3</c:v>
                </c:pt>
                <c:pt idx="18">
                  <c:v>6</c:v>
                </c:pt>
                <c:pt idx="19">
                  <c:v>6</c:v>
                </c:pt>
                <c:pt idx="20">
                  <c:v>6</c:v>
                </c:pt>
              </c:numCache>
            </c:numRef>
          </c:xVal>
          <c:yVal>
            <c:numRef>
              <c:f>ERL!$D$7:$D$27</c:f>
              <c:numCache>
                <c:formatCode>0.00E+00</c:formatCode>
                <c:ptCount val="21"/>
                <c:pt idx="0">
                  <c:v>0</c:v>
                </c:pt>
                <c:pt idx="1">
                  <c:v>0</c:v>
                </c:pt>
                <c:pt idx="2">
                  <c:v>0</c:v>
                </c:pt>
                <c:pt idx="3">
                  <c:v>5155635.9232799001</c:v>
                </c:pt>
                <c:pt idx="4">
                  <c:v>4497369.0248604203</c:v>
                </c:pt>
                <c:pt idx="5">
                  <c:v>5785060.9756506504</c:v>
                </c:pt>
                <c:pt idx="6">
                  <c:v>11334018.3288725</c:v>
                </c:pt>
                <c:pt idx="7">
                  <c:v>10640948.407708</c:v>
                </c:pt>
                <c:pt idx="8">
                  <c:v>10505744.454713</c:v>
                </c:pt>
                <c:pt idx="9">
                  <c:v>23819619.050627202</c:v>
                </c:pt>
                <c:pt idx="10">
                  <c:v>24074371.2091933</c:v>
                </c:pt>
                <c:pt idx="11">
                  <c:v>24340131.551073901</c:v>
                </c:pt>
                <c:pt idx="12">
                  <c:v>47666435.343007602</c:v>
                </c:pt>
                <c:pt idx="13">
                  <c:v>49127438.952838697</c:v>
                </c:pt>
                <c:pt idx="14">
                  <c:v>48072043.357786201</c:v>
                </c:pt>
                <c:pt idx="15">
                  <c:v>106226546.33293299</c:v>
                </c:pt>
                <c:pt idx="16">
                  <c:v>108233247.05930901</c:v>
                </c:pt>
                <c:pt idx="17">
                  <c:v>106009639.100062</c:v>
                </c:pt>
                <c:pt idx="18">
                  <c:v>193621195.02361199</c:v>
                </c:pt>
                <c:pt idx="19">
                  <c:v>193649774.430866</c:v>
                </c:pt>
                <c:pt idx="20">
                  <c:v>205839311.00533599</c:v>
                </c:pt>
              </c:numCache>
            </c:numRef>
          </c:yVal>
          <c:smooth val="0"/>
          <c:extLst>
            <c:ext xmlns:c16="http://schemas.microsoft.com/office/drawing/2014/chart" uri="{C3380CC4-5D6E-409C-BE32-E72D297353CC}">
              <c16:uniqueId val="{00000001-C2B6-410C-B5AB-110105458A63}"/>
            </c:ext>
          </c:extLst>
        </c:ser>
        <c:ser>
          <c:idx val="1"/>
          <c:order val="1"/>
          <c:tx>
            <c:strRef>
              <c:f>ERL!$L$7</c:f>
              <c:strCache>
                <c:ptCount val="1"/>
                <c:pt idx="0">
                  <c:v>QC01uM</c:v>
                </c:pt>
              </c:strCache>
            </c:strRef>
          </c:tx>
          <c:spPr>
            <a:ln w="25400" cap="rnd">
              <a:noFill/>
              <a:round/>
            </a:ln>
            <a:effectLst/>
          </c:spPr>
          <c:marker>
            <c:symbol val="square"/>
            <c:size val="5"/>
            <c:spPr>
              <a:solidFill>
                <a:schemeClr val="bg1">
                  <a:lumMod val="75000"/>
                </a:schemeClr>
              </a:solidFill>
              <a:ln w="9525">
                <a:noFill/>
              </a:ln>
              <a:effectLst/>
            </c:spPr>
          </c:marker>
          <c:xVal>
            <c:numRef>
              <c:f>ERL!$N$7:$N$9</c:f>
              <c:numCache>
                <c:formatCode>#,##0.000</c:formatCode>
                <c:ptCount val="3"/>
                <c:pt idx="0">
                  <c:v>1</c:v>
                </c:pt>
                <c:pt idx="1">
                  <c:v>1</c:v>
                </c:pt>
                <c:pt idx="2">
                  <c:v>1</c:v>
                </c:pt>
              </c:numCache>
            </c:numRef>
          </c:xVal>
          <c:yVal>
            <c:numRef>
              <c:f>ERL!$M$7:$M$9</c:f>
              <c:numCache>
                <c:formatCode>0.00E+00</c:formatCode>
                <c:ptCount val="3"/>
                <c:pt idx="0">
                  <c:v>34981957.650018297</c:v>
                </c:pt>
                <c:pt idx="1">
                  <c:v>32221953.337942299</c:v>
                </c:pt>
                <c:pt idx="2">
                  <c:v>35116562.965470798</c:v>
                </c:pt>
              </c:numCache>
            </c:numRef>
          </c:yVal>
          <c:smooth val="0"/>
          <c:extLst>
            <c:ext xmlns:c16="http://schemas.microsoft.com/office/drawing/2014/chart" uri="{C3380CC4-5D6E-409C-BE32-E72D297353CC}">
              <c16:uniqueId val="{00000002-C2B6-410C-B5AB-110105458A63}"/>
            </c:ext>
          </c:extLst>
        </c:ser>
        <c:ser>
          <c:idx val="2"/>
          <c:order val="2"/>
          <c:tx>
            <c:strRef>
              <c:f>ERL!$L$12</c:f>
              <c:strCache>
                <c:ptCount val="1"/>
                <c:pt idx="0">
                  <c:v>QC05uM</c:v>
                </c:pt>
              </c:strCache>
            </c:strRef>
          </c:tx>
          <c:spPr>
            <a:ln w="25400" cap="rnd">
              <a:noFill/>
              <a:round/>
            </a:ln>
            <a:effectLst/>
          </c:spPr>
          <c:marker>
            <c:symbol val="triangle"/>
            <c:size val="5"/>
            <c:spPr>
              <a:solidFill>
                <a:schemeClr val="bg1">
                  <a:lumMod val="75000"/>
                </a:schemeClr>
              </a:solidFill>
              <a:ln w="9525">
                <a:noFill/>
              </a:ln>
              <a:effectLst/>
            </c:spPr>
          </c:marker>
          <c:xVal>
            <c:numRef>
              <c:f>ERL!$N$12:$N$14</c:f>
              <c:numCache>
                <c:formatCode>#,##0.000</c:formatCode>
                <c:ptCount val="3"/>
                <c:pt idx="0">
                  <c:v>5</c:v>
                </c:pt>
                <c:pt idx="1">
                  <c:v>5</c:v>
                </c:pt>
                <c:pt idx="2">
                  <c:v>5</c:v>
                </c:pt>
              </c:numCache>
            </c:numRef>
          </c:xVal>
          <c:yVal>
            <c:numRef>
              <c:f>ERL!$M$12:$M$14</c:f>
              <c:numCache>
                <c:formatCode>0.00E+00</c:formatCode>
                <c:ptCount val="3"/>
                <c:pt idx="0">
                  <c:v>164830399.26565999</c:v>
                </c:pt>
                <c:pt idx="1">
                  <c:v>169371868.55672801</c:v>
                </c:pt>
                <c:pt idx="2">
                  <c:v>155428039.58319601</c:v>
                </c:pt>
              </c:numCache>
            </c:numRef>
          </c:yVal>
          <c:smooth val="0"/>
          <c:extLst>
            <c:ext xmlns:c16="http://schemas.microsoft.com/office/drawing/2014/chart" uri="{C3380CC4-5D6E-409C-BE32-E72D297353CC}">
              <c16:uniqueId val="{00000003-C2B6-410C-B5AB-110105458A63}"/>
            </c:ext>
          </c:extLst>
        </c:ser>
        <c:dLbls>
          <c:showLegendKey val="0"/>
          <c:showVal val="0"/>
          <c:showCatName val="0"/>
          <c:showSerName val="0"/>
          <c:showPercent val="0"/>
          <c:showBubbleSize val="0"/>
        </c:dLbls>
        <c:axId val="742968432"/>
        <c:axId val="1060025936"/>
      </c:scatterChart>
      <c:valAx>
        <c:axId val="74296843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3"/>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RAC!$E$7:$E$27</c:f>
              <c:numCache>
                <c:formatCode>0.000</c:formatCode>
                <c:ptCount val="21"/>
                <c:pt idx="0">
                  <c:v>9.9999999999999995E-7</c:v>
                </c:pt>
                <c:pt idx="1">
                  <c:v>9.9999999999999995E-7</c:v>
                </c:pt>
                <c:pt idx="2">
                  <c:v>9.9999999999999995E-7</c:v>
                </c:pt>
                <c:pt idx="3">
                  <c:v>0.1875</c:v>
                </c:pt>
                <c:pt idx="4">
                  <c:v>0.1875</c:v>
                </c:pt>
                <c:pt idx="5">
                  <c:v>0.1875</c:v>
                </c:pt>
                <c:pt idx="6">
                  <c:v>0.375</c:v>
                </c:pt>
                <c:pt idx="7">
                  <c:v>0.375</c:v>
                </c:pt>
                <c:pt idx="8">
                  <c:v>0.375</c:v>
                </c:pt>
                <c:pt idx="9">
                  <c:v>0.75</c:v>
                </c:pt>
                <c:pt idx="10">
                  <c:v>0.75</c:v>
                </c:pt>
                <c:pt idx="11">
                  <c:v>0.75</c:v>
                </c:pt>
                <c:pt idx="12">
                  <c:v>1.5</c:v>
                </c:pt>
                <c:pt idx="13">
                  <c:v>1.5</c:v>
                </c:pt>
                <c:pt idx="14">
                  <c:v>1.5</c:v>
                </c:pt>
                <c:pt idx="15">
                  <c:v>3</c:v>
                </c:pt>
                <c:pt idx="16">
                  <c:v>3</c:v>
                </c:pt>
                <c:pt idx="17">
                  <c:v>3</c:v>
                </c:pt>
                <c:pt idx="18">
                  <c:v>6</c:v>
                </c:pt>
                <c:pt idx="19">
                  <c:v>6</c:v>
                </c:pt>
                <c:pt idx="20">
                  <c:v>6</c:v>
                </c:pt>
              </c:numCache>
            </c:numRef>
          </c:xVal>
          <c:yVal>
            <c:numRef>
              <c:f>RAC!$D$7:$D$27</c:f>
              <c:numCache>
                <c:formatCode>0.00E+00</c:formatCode>
                <c:ptCount val="21"/>
                <c:pt idx="0">
                  <c:v>0</c:v>
                </c:pt>
                <c:pt idx="1">
                  <c:v>0</c:v>
                </c:pt>
                <c:pt idx="2">
                  <c:v>0</c:v>
                </c:pt>
                <c:pt idx="3">
                  <c:v>2761586.7408715799</c:v>
                </c:pt>
                <c:pt idx="4">
                  <c:v>2735578.5720774299</c:v>
                </c:pt>
                <c:pt idx="5">
                  <c:v>3916643.4637239301</c:v>
                </c:pt>
                <c:pt idx="6">
                  <c:v>6817914.5505972402</c:v>
                </c:pt>
                <c:pt idx="7">
                  <c:v>6582726.4377249097</c:v>
                </c:pt>
                <c:pt idx="8">
                  <c:v>6687851.2785387402</c:v>
                </c:pt>
                <c:pt idx="9">
                  <c:v>14131703.646200599</c:v>
                </c:pt>
                <c:pt idx="10">
                  <c:v>15186292.1227454</c:v>
                </c:pt>
                <c:pt idx="11">
                  <c:v>14482797.8498597</c:v>
                </c:pt>
                <c:pt idx="12">
                  <c:v>28773851.2798208</c:v>
                </c:pt>
                <c:pt idx="13">
                  <c:v>30439492.203216601</c:v>
                </c:pt>
                <c:pt idx="14">
                  <c:v>28874640.371409401</c:v>
                </c:pt>
                <c:pt idx="15">
                  <c:v>64277921.9914333</c:v>
                </c:pt>
                <c:pt idx="16">
                  <c:v>61760578.206565499</c:v>
                </c:pt>
                <c:pt idx="17">
                  <c:v>61847028.6982361</c:v>
                </c:pt>
                <c:pt idx="18">
                  <c:v>124538964.31479099</c:v>
                </c:pt>
                <c:pt idx="19">
                  <c:v>122855561.25688</c:v>
                </c:pt>
                <c:pt idx="20">
                  <c:v>128038563.96497899</c:v>
                </c:pt>
              </c:numCache>
            </c:numRef>
          </c:yVal>
          <c:smooth val="0"/>
          <c:extLst>
            <c:ext xmlns:c16="http://schemas.microsoft.com/office/drawing/2014/chart" uri="{C3380CC4-5D6E-409C-BE32-E72D297353CC}">
              <c16:uniqueId val="{00000001-904D-461B-9CC5-B13E0508C7E8}"/>
            </c:ext>
          </c:extLst>
        </c:ser>
        <c:ser>
          <c:idx val="1"/>
          <c:order val="1"/>
          <c:tx>
            <c:strRef>
              <c:f>RAC!$L$7</c:f>
              <c:strCache>
                <c:ptCount val="1"/>
                <c:pt idx="0">
                  <c:v>QC01uM</c:v>
                </c:pt>
              </c:strCache>
            </c:strRef>
          </c:tx>
          <c:spPr>
            <a:ln w="25400" cap="rnd">
              <a:noFill/>
              <a:round/>
            </a:ln>
            <a:effectLst/>
          </c:spPr>
          <c:marker>
            <c:symbol val="square"/>
            <c:size val="5"/>
            <c:spPr>
              <a:solidFill>
                <a:schemeClr val="bg1">
                  <a:lumMod val="75000"/>
                </a:schemeClr>
              </a:solidFill>
              <a:ln w="9525">
                <a:noFill/>
              </a:ln>
              <a:effectLst/>
            </c:spPr>
          </c:marker>
          <c:xVal>
            <c:numRef>
              <c:f>RAC!$N$7:$N$9</c:f>
              <c:numCache>
                <c:formatCode>#,##0.000</c:formatCode>
                <c:ptCount val="3"/>
                <c:pt idx="0">
                  <c:v>1</c:v>
                </c:pt>
                <c:pt idx="1">
                  <c:v>1</c:v>
                </c:pt>
                <c:pt idx="2">
                  <c:v>1</c:v>
                </c:pt>
              </c:numCache>
            </c:numRef>
          </c:xVal>
          <c:yVal>
            <c:numRef>
              <c:f>RAC!$M$7:$M$9</c:f>
              <c:numCache>
                <c:formatCode>0.00E+00</c:formatCode>
                <c:ptCount val="3"/>
                <c:pt idx="0">
                  <c:v>18238047.434893101</c:v>
                </c:pt>
                <c:pt idx="1">
                  <c:v>19401825.497863699</c:v>
                </c:pt>
                <c:pt idx="2">
                  <c:v>20157386.077757601</c:v>
                </c:pt>
              </c:numCache>
            </c:numRef>
          </c:yVal>
          <c:smooth val="0"/>
          <c:extLst>
            <c:ext xmlns:c16="http://schemas.microsoft.com/office/drawing/2014/chart" uri="{C3380CC4-5D6E-409C-BE32-E72D297353CC}">
              <c16:uniqueId val="{00000002-904D-461B-9CC5-B13E0508C7E8}"/>
            </c:ext>
          </c:extLst>
        </c:ser>
        <c:ser>
          <c:idx val="2"/>
          <c:order val="2"/>
          <c:tx>
            <c:strRef>
              <c:f>RAC!$L$12</c:f>
              <c:strCache>
                <c:ptCount val="1"/>
                <c:pt idx="0">
                  <c:v>QC05uM</c:v>
                </c:pt>
              </c:strCache>
            </c:strRef>
          </c:tx>
          <c:spPr>
            <a:ln w="25400" cap="rnd">
              <a:noFill/>
              <a:round/>
            </a:ln>
            <a:effectLst/>
          </c:spPr>
          <c:marker>
            <c:symbol val="triangle"/>
            <c:size val="5"/>
            <c:spPr>
              <a:solidFill>
                <a:schemeClr val="bg1">
                  <a:lumMod val="75000"/>
                </a:schemeClr>
              </a:solidFill>
              <a:ln w="9525">
                <a:noFill/>
              </a:ln>
              <a:effectLst/>
            </c:spPr>
          </c:marker>
          <c:xVal>
            <c:numRef>
              <c:f>RAC!$N$12:$N$14</c:f>
              <c:numCache>
                <c:formatCode>#,##0.000</c:formatCode>
                <c:ptCount val="3"/>
                <c:pt idx="0">
                  <c:v>5</c:v>
                </c:pt>
                <c:pt idx="1">
                  <c:v>5</c:v>
                </c:pt>
                <c:pt idx="2">
                  <c:v>5</c:v>
                </c:pt>
              </c:numCache>
            </c:numRef>
          </c:xVal>
          <c:yVal>
            <c:numRef>
              <c:f>RAC!$M$12:$M$14</c:f>
              <c:numCache>
                <c:formatCode>0.00E+00</c:formatCode>
                <c:ptCount val="3"/>
                <c:pt idx="0">
                  <c:v>105700884.347673</c:v>
                </c:pt>
                <c:pt idx="1">
                  <c:v>109675244.699019</c:v>
                </c:pt>
                <c:pt idx="2">
                  <c:v>107698127.20691</c:v>
                </c:pt>
              </c:numCache>
            </c:numRef>
          </c:yVal>
          <c:smooth val="0"/>
          <c:extLst>
            <c:ext xmlns:c16="http://schemas.microsoft.com/office/drawing/2014/chart" uri="{C3380CC4-5D6E-409C-BE32-E72D297353CC}">
              <c16:uniqueId val="{00000003-904D-461B-9CC5-B13E0508C7E8}"/>
            </c:ext>
          </c:extLst>
        </c:ser>
        <c:dLbls>
          <c:showLegendKey val="0"/>
          <c:showVal val="0"/>
          <c:showCatName val="0"/>
          <c:showSerName val="0"/>
          <c:showPercent val="0"/>
          <c:showBubbleSize val="0"/>
        </c:dLbls>
        <c:axId val="742968432"/>
        <c:axId val="1060025936"/>
      </c:scatterChart>
      <c:valAx>
        <c:axId val="74296843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3"/>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v>Calibration</c:v>
          </c:tx>
          <c:spPr>
            <a:ln w="25400" cap="rnd">
              <a:noFill/>
              <a:round/>
            </a:ln>
            <a:effectLst/>
          </c:spPr>
          <c:marker>
            <c:symbol val="circle"/>
            <c:size val="5"/>
            <c:spPr>
              <a:solidFill>
                <a:schemeClr val="tx1">
                  <a:lumMod val="75000"/>
                  <a:lumOff val="25000"/>
                </a:schemeClr>
              </a:solidFill>
              <a:ln w="9525">
                <a:noFill/>
              </a:ln>
              <a:effectLst/>
            </c:spPr>
          </c:marker>
          <c:trendline>
            <c:spPr>
              <a:ln w="6350" cap="rnd">
                <a:solidFill>
                  <a:srgbClr val="FF0000"/>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FLU!$E$7:$E$27</c:f>
              <c:numCache>
                <c:formatCode>0.000</c:formatCode>
                <c:ptCount val="21"/>
                <c:pt idx="0">
                  <c:v>9.9999999999999995E-7</c:v>
                </c:pt>
                <c:pt idx="1">
                  <c:v>9.9999999999999995E-7</c:v>
                </c:pt>
                <c:pt idx="2">
                  <c:v>9.9999999999999995E-7</c:v>
                </c:pt>
                <c:pt idx="3">
                  <c:v>0.1875</c:v>
                </c:pt>
                <c:pt idx="4">
                  <c:v>0.1875</c:v>
                </c:pt>
                <c:pt idx="5">
                  <c:v>0.1875</c:v>
                </c:pt>
                <c:pt idx="6">
                  <c:v>0.375</c:v>
                </c:pt>
                <c:pt idx="7">
                  <c:v>0.375</c:v>
                </c:pt>
                <c:pt idx="8">
                  <c:v>0.375</c:v>
                </c:pt>
                <c:pt idx="9">
                  <c:v>0.75</c:v>
                </c:pt>
                <c:pt idx="10">
                  <c:v>0.75</c:v>
                </c:pt>
                <c:pt idx="11">
                  <c:v>0.75</c:v>
                </c:pt>
                <c:pt idx="12">
                  <c:v>1.5</c:v>
                </c:pt>
                <c:pt idx="13">
                  <c:v>1.5</c:v>
                </c:pt>
                <c:pt idx="14">
                  <c:v>1.5</c:v>
                </c:pt>
                <c:pt idx="15">
                  <c:v>3</c:v>
                </c:pt>
                <c:pt idx="16">
                  <c:v>3</c:v>
                </c:pt>
                <c:pt idx="17">
                  <c:v>3</c:v>
                </c:pt>
                <c:pt idx="18">
                  <c:v>6</c:v>
                </c:pt>
                <c:pt idx="19">
                  <c:v>6</c:v>
                </c:pt>
                <c:pt idx="20">
                  <c:v>6</c:v>
                </c:pt>
              </c:numCache>
            </c:numRef>
          </c:xVal>
          <c:yVal>
            <c:numRef>
              <c:f>FLU!$D$7:$D$27</c:f>
              <c:numCache>
                <c:formatCode>0.00E+00</c:formatCode>
                <c:ptCount val="21"/>
                <c:pt idx="0">
                  <c:v>0</c:v>
                </c:pt>
                <c:pt idx="1">
                  <c:v>0</c:v>
                </c:pt>
                <c:pt idx="2">
                  <c:v>0</c:v>
                </c:pt>
                <c:pt idx="3">
                  <c:v>5737195.0388848996</c:v>
                </c:pt>
                <c:pt idx="4">
                  <c:v>5229164.06445284</c:v>
                </c:pt>
                <c:pt idx="5">
                  <c:v>5700253.0219613202</c:v>
                </c:pt>
                <c:pt idx="6">
                  <c:v>11573100.1412018</c:v>
                </c:pt>
                <c:pt idx="7">
                  <c:v>9785852.7717640791</c:v>
                </c:pt>
                <c:pt idx="8">
                  <c:v>11696778.594497699</c:v>
                </c:pt>
                <c:pt idx="9">
                  <c:v>21922965.4860451</c:v>
                </c:pt>
                <c:pt idx="10">
                  <c:v>24841944.0150012</c:v>
                </c:pt>
                <c:pt idx="11">
                  <c:v>20295469.0555152</c:v>
                </c:pt>
                <c:pt idx="12">
                  <c:v>46892355.490979999</c:v>
                </c:pt>
                <c:pt idx="13">
                  <c:v>48349387.8500994</c:v>
                </c:pt>
                <c:pt idx="14">
                  <c:v>48232081.312018298</c:v>
                </c:pt>
                <c:pt idx="15">
                  <c:v>94260528.406278104</c:v>
                </c:pt>
                <c:pt idx="16">
                  <c:v>95643199.970355302</c:v>
                </c:pt>
                <c:pt idx="17">
                  <c:v>97326724.053778395</c:v>
                </c:pt>
                <c:pt idx="18">
                  <c:v>184306118.57778999</c:v>
                </c:pt>
                <c:pt idx="19">
                  <c:v>175552384.79070899</c:v>
                </c:pt>
                <c:pt idx="20">
                  <c:v>168209185.841636</c:v>
                </c:pt>
              </c:numCache>
            </c:numRef>
          </c:yVal>
          <c:smooth val="0"/>
          <c:extLst>
            <c:ext xmlns:c16="http://schemas.microsoft.com/office/drawing/2014/chart" uri="{C3380CC4-5D6E-409C-BE32-E72D297353CC}">
              <c16:uniqueId val="{00000001-8D65-4762-B9AC-B4638F9D0498}"/>
            </c:ext>
          </c:extLst>
        </c:ser>
        <c:ser>
          <c:idx val="1"/>
          <c:order val="1"/>
          <c:tx>
            <c:strRef>
              <c:f>FLU!$L$7</c:f>
              <c:strCache>
                <c:ptCount val="1"/>
                <c:pt idx="0">
                  <c:v>QC01uM</c:v>
                </c:pt>
              </c:strCache>
            </c:strRef>
          </c:tx>
          <c:spPr>
            <a:ln w="25400" cap="rnd">
              <a:noFill/>
              <a:round/>
            </a:ln>
            <a:effectLst/>
          </c:spPr>
          <c:marker>
            <c:symbol val="square"/>
            <c:size val="5"/>
            <c:spPr>
              <a:solidFill>
                <a:schemeClr val="bg1">
                  <a:lumMod val="75000"/>
                </a:schemeClr>
              </a:solidFill>
              <a:ln w="9525">
                <a:noFill/>
              </a:ln>
              <a:effectLst/>
            </c:spPr>
          </c:marker>
          <c:xVal>
            <c:numRef>
              <c:f>FLU!$N$7:$N$9</c:f>
              <c:numCache>
                <c:formatCode>#,##0.000</c:formatCode>
                <c:ptCount val="3"/>
                <c:pt idx="0">
                  <c:v>1</c:v>
                </c:pt>
                <c:pt idx="1">
                  <c:v>1</c:v>
                </c:pt>
                <c:pt idx="2">
                  <c:v>1</c:v>
                </c:pt>
              </c:numCache>
            </c:numRef>
          </c:xVal>
          <c:yVal>
            <c:numRef>
              <c:f>FLU!$M$7:$M$9</c:f>
              <c:numCache>
                <c:formatCode>0.00E+00</c:formatCode>
                <c:ptCount val="3"/>
                <c:pt idx="0">
                  <c:v>32626175.3814376</c:v>
                </c:pt>
                <c:pt idx="1">
                  <c:v>33004487.183053501</c:v>
                </c:pt>
                <c:pt idx="2">
                  <c:v>32565350.071614999</c:v>
                </c:pt>
              </c:numCache>
            </c:numRef>
          </c:yVal>
          <c:smooth val="0"/>
          <c:extLst>
            <c:ext xmlns:c16="http://schemas.microsoft.com/office/drawing/2014/chart" uri="{C3380CC4-5D6E-409C-BE32-E72D297353CC}">
              <c16:uniqueId val="{00000002-8D65-4762-B9AC-B4638F9D0498}"/>
            </c:ext>
          </c:extLst>
        </c:ser>
        <c:ser>
          <c:idx val="2"/>
          <c:order val="2"/>
          <c:tx>
            <c:strRef>
              <c:f>FLU!$L$12</c:f>
              <c:strCache>
                <c:ptCount val="1"/>
                <c:pt idx="0">
                  <c:v>QC05uM</c:v>
                </c:pt>
              </c:strCache>
            </c:strRef>
          </c:tx>
          <c:spPr>
            <a:ln w="25400" cap="rnd">
              <a:noFill/>
              <a:round/>
            </a:ln>
            <a:effectLst/>
          </c:spPr>
          <c:marker>
            <c:symbol val="triangle"/>
            <c:size val="5"/>
            <c:spPr>
              <a:solidFill>
                <a:schemeClr val="bg1">
                  <a:lumMod val="75000"/>
                </a:schemeClr>
              </a:solidFill>
              <a:ln w="9525">
                <a:noFill/>
              </a:ln>
              <a:effectLst/>
            </c:spPr>
          </c:marker>
          <c:xVal>
            <c:numRef>
              <c:f>FLU!$N$12:$N$14</c:f>
              <c:numCache>
                <c:formatCode>#,##0.000</c:formatCode>
                <c:ptCount val="3"/>
                <c:pt idx="0">
                  <c:v>5</c:v>
                </c:pt>
                <c:pt idx="1">
                  <c:v>5</c:v>
                </c:pt>
                <c:pt idx="2">
                  <c:v>5</c:v>
                </c:pt>
              </c:numCache>
            </c:numRef>
          </c:xVal>
          <c:yVal>
            <c:numRef>
              <c:f>FLU!$M$12:$M$14</c:f>
              <c:numCache>
                <c:formatCode>0.00E+00</c:formatCode>
                <c:ptCount val="3"/>
                <c:pt idx="0">
                  <c:v>159505587.585803</c:v>
                </c:pt>
                <c:pt idx="1">
                  <c:v>150486751.10753301</c:v>
                </c:pt>
                <c:pt idx="2">
                  <c:v>156754117.860668</c:v>
                </c:pt>
              </c:numCache>
            </c:numRef>
          </c:yVal>
          <c:smooth val="0"/>
          <c:extLst>
            <c:ext xmlns:c16="http://schemas.microsoft.com/office/drawing/2014/chart" uri="{C3380CC4-5D6E-409C-BE32-E72D297353CC}">
              <c16:uniqueId val="{00000003-8D65-4762-B9AC-B4638F9D0498}"/>
            </c:ext>
          </c:extLst>
        </c:ser>
        <c:dLbls>
          <c:showLegendKey val="0"/>
          <c:showVal val="0"/>
          <c:showCatName val="0"/>
          <c:showSerName val="0"/>
          <c:showPercent val="0"/>
          <c:showBubbleSize val="0"/>
        </c:dLbls>
        <c:axId val="742968432"/>
        <c:axId val="1060025936"/>
      </c:scatterChart>
      <c:valAx>
        <c:axId val="742968432"/>
        <c:scaling>
          <c:orientation val="minMax"/>
          <c:max val="6.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Concentration [ng/m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0025936"/>
        <c:crosses val="autoZero"/>
        <c:crossBetween val="midCat"/>
      </c:valAx>
      <c:valAx>
        <c:axId val="1060025936"/>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Are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de-DE"/>
            </a:p>
          </c:txPr>
        </c:title>
        <c:numFmt formatCode="0.00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742968432"/>
        <c:crosses val="autoZero"/>
        <c:crossBetween val="midCat"/>
      </c:valAx>
      <c:spPr>
        <a:noFill/>
        <a:ln>
          <a:noFill/>
        </a:ln>
        <a:effectLst/>
      </c:spPr>
    </c:plotArea>
    <c:legend>
      <c:legendPos val="b"/>
      <c:legendEntry>
        <c:idx val="3"/>
        <c:delete val="1"/>
      </c:legendEntry>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1.xml"/><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2.xml"/><Relationship Id="rId4" Type="http://schemas.openxmlformats.org/officeDocument/2006/relationships/image" Target="../media/image3.png"/></Relationships>
</file>

<file path=xl/drawings/_rels/drawing3.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3.xml"/><Relationship Id="rId4" Type="http://schemas.openxmlformats.org/officeDocument/2006/relationships/image" Target="../media/image3.png"/></Relationships>
</file>

<file path=xl/drawings/_rels/drawing4.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4.xml"/><Relationship Id="rId4" Type="http://schemas.openxmlformats.org/officeDocument/2006/relationships/image" Target="../media/image3.png"/></Relationships>
</file>

<file path=xl/drawings/_rels/drawing5.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5.xml"/><Relationship Id="rId4" Type="http://schemas.openxmlformats.org/officeDocument/2006/relationships/image" Target="../media/image3.png"/></Relationships>
</file>

<file path=xl/drawings/_rels/drawing6.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6.xml"/><Relationship Id="rId4" Type="http://schemas.openxmlformats.org/officeDocument/2006/relationships/image" Target="../media/image3.png"/></Relationships>
</file>

<file path=xl/drawings/_rels/drawing7.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7.xml"/><Relationship Id="rId4"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1</xdr:col>
      <xdr:colOff>19050</xdr:colOff>
      <xdr:row>34</xdr:row>
      <xdr:rowOff>38100</xdr:rowOff>
    </xdr:from>
    <xdr:to>
      <xdr:col>5</xdr:col>
      <xdr:colOff>19050</xdr:colOff>
      <xdr:row>48</xdr:row>
      <xdr:rowOff>38100</xdr:rowOff>
    </xdr:to>
    <xdr:graphicFrame macro="">
      <xdr:nvGraphicFramePr>
        <xdr:cNvPr id="2" name="Diagramm 1">
          <a:extLst>
            <a:ext uri="{FF2B5EF4-FFF2-40B4-BE49-F238E27FC236}">
              <a16:creationId xmlns:a16="http://schemas.microsoft.com/office/drawing/2014/main" id="{01D08449-C582-4ED7-873F-D75DB535F27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0</xdr:col>
      <xdr:colOff>224897</xdr:colOff>
      <xdr:row>63</xdr:row>
      <xdr:rowOff>154780</xdr:rowOff>
    </xdr:from>
    <xdr:to>
      <xdr:col>13</xdr:col>
      <xdr:colOff>600746</xdr:colOff>
      <xdr:row>66</xdr:row>
      <xdr:rowOff>47566</xdr:rowOff>
    </xdr:to>
    <xdr:pic>
      <xdr:nvPicPr>
        <xdr:cNvPr id="3" name="Picture 2">
          <a:extLst>
            <a:ext uri="{FF2B5EF4-FFF2-40B4-BE49-F238E27FC236}">
              <a16:creationId xmlns:a16="http://schemas.microsoft.com/office/drawing/2014/main" id="{BE27648A-0575-4F59-B748-02981742956B}"/>
            </a:ext>
          </a:extLst>
        </xdr:cNvPr>
        <xdr:cNvPicPr>
          <a:picLocks noChangeAspect="1"/>
        </xdr:cNvPicPr>
      </xdr:nvPicPr>
      <xdr:blipFill>
        <a:blip xmlns:r="http://schemas.openxmlformats.org/officeDocument/2006/relationships" r:embed="rId2"/>
        <a:stretch>
          <a:fillRect/>
        </a:stretch>
      </xdr:blipFill>
      <xdr:spPr>
        <a:xfrm>
          <a:off x="6109230" y="13807280"/>
          <a:ext cx="3889516" cy="474869"/>
        </a:xfrm>
        <a:prstGeom prst="rect">
          <a:avLst/>
        </a:prstGeom>
      </xdr:spPr>
    </xdr:pic>
    <xdr:clientData/>
  </xdr:twoCellAnchor>
  <xdr:twoCellAnchor editAs="oneCell">
    <xdr:from>
      <xdr:col>10</xdr:col>
      <xdr:colOff>381002</xdr:colOff>
      <xdr:row>76</xdr:row>
      <xdr:rowOff>124875</xdr:rowOff>
    </xdr:from>
    <xdr:to>
      <xdr:col>19</xdr:col>
      <xdr:colOff>178595</xdr:colOff>
      <xdr:row>80</xdr:row>
      <xdr:rowOff>185611</xdr:rowOff>
    </xdr:to>
    <xdr:pic>
      <xdr:nvPicPr>
        <xdr:cNvPr id="4" name="Picture 3">
          <a:extLst>
            <a:ext uri="{FF2B5EF4-FFF2-40B4-BE49-F238E27FC236}">
              <a16:creationId xmlns:a16="http://schemas.microsoft.com/office/drawing/2014/main" id="{C0B493BB-FF58-422E-B1CF-036527F760E5}"/>
            </a:ext>
          </a:extLst>
        </xdr:cNvPr>
        <xdr:cNvPicPr>
          <a:picLocks noChangeAspect="1"/>
        </xdr:cNvPicPr>
      </xdr:nvPicPr>
      <xdr:blipFill>
        <a:blip xmlns:r="http://schemas.openxmlformats.org/officeDocument/2006/relationships" r:embed="rId3"/>
        <a:stretch>
          <a:fillRect/>
        </a:stretch>
      </xdr:blipFill>
      <xdr:spPr>
        <a:xfrm>
          <a:off x="6257927" y="15526800"/>
          <a:ext cx="5779293" cy="822736"/>
        </a:xfrm>
        <a:prstGeom prst="rect">
          <a:avLst/>
        </a:prstGeom>
      </xdr:spPr>
    </xdr:pic>
    <xdr:clientData/>
  </xdr:twoCellAnchor>
  <xdr:twoCellAnchor editAs="oneCell">
    <xdr:from>
      <xdr:col>10</xdr:col>
      <xdr:colOff>428625</xdr:colOff>
      <xdr:row>81</xdr:row>
      <xdr:rowOff>153686</xdr:rowOff>
    </xdr:from>
    <xdr:to>
      <xdr:col>18</xdr:col>
      <xdr:colOff>14288</xdr:colOff>
      <xdr:row>94</xdr:row>
      <xdr:rowOff>106770</xdr:rowOff>
    </xdr:to>
    <xdr:pic>
      <xdr:nvPicPr>
        <xdr:cNvPr id="5" name="Picture 4">
          <a:extLst>
            <a:ext uri="{FF2B5EF4-FFF2-40B4-BE49-F238E27FC236}">
              <a16:creationId xmlns:a16="http://schemas.microsoft.com/office/drawing/2014/main" id="{BABA66BD-F1F7-479E-B2A1-6BDA22F764AC}"/>
            </a:ext>
          </a:extLst>
        </xdr:cNvPr>
        <xdr:cNvPicPr>
          <a:picLocks noChangeAspect="1"/>
        </xdr:cNvPicPr>
      </xdr:nvPicPr>
      <xdr:blipFill>
        <a:blip xmlns:r="http://schemas.openxmlformats.org/officeDocument/2006/relationships" r:embed="rId4"/>
        <a:stretch>
          <a:fillRect/>
        </a:stretch>
      </xdr:blipFill>
      <xdr:spPr>
        <a:xfrm>
          <a:off x="6305550" y="16508111"/>
          <a:ext cx="5529263" cy="242958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42862</xdr:colOff>
      <xdr:row>31</xdr:row>
      <xdr:rowOff>14287</xdr:rowOff>
    </xdr:from>
    <xdr:to>
      <xdr:col>5</xdr:col>
      <xdr:colOff>42862</xdr:colOff>
      <xdr:row>45</xdr:row>
      <xdr:rowOff>14287</xdr:rowOff>
    </xdr:to>
    <xdr:graphicFrame macro="">
      <xdr:nvGraphicFramePr>
        <xdr:cNvPr id="2" name="Diagramm 1">
          <a:extLst>
            <a:ext uri="{FF2B5EF4-FFF2-40B4-BE49-F238E27FC236}">
              <a16:creationId xmlns:a16="http://schemas.microsoft.com/office/drawing/2014/main" id="{460E7A37-084C-40F4-88BF-7EFA03E607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0</xdr:col>
      <xdr:colOff>404813</xdr:colOff>
      <xdr:row>63</xdr:row>
      <xdr:rowOff>154780</xdr:rowOff>
    </xdr:from>
    <xdr:to>
      <xdr:col>13</xdr:col>
      <xdr:colOff>256787</xdr:colOff>
      <xdr:row>66</xdr:row>
      <xdr:rowOff>47566</xdr:rowOff>
    </xdr:to>
    <xdr:pic>
      <xdr:nvPicPr>
        <xdr:cNvPr id="3" name="Picture 2">
          <a:extLst>
            <a:ext uri="{FF2B5EF4-FFF2-40B4-BE49-F238E27FC236}">
              <a16:creationId xmlns:a16="http://schemas.microsoft.com/office/drawing/2014/main" id="{8D24101C-F620-4A13-BBA9-4B426D43BBCB}"/>
            </a:ext>
          </a:extLst>
        </xdr:cNvPr>
        <xdr:cNvPicPr>
          <a:picLocks noChangeAspect="1"/>
        </xdr:cNvPicPr>
      </xdr:nvPicPr>
      <xdr:blipFill>
        <a:blip xmlns:r="http://schemas.openxmlformats.org/officeDocument/2006/relationships" r:embed="rId2"/>
        <a:stretch>
          <a:fillRect/>
        </a:stretch>
      </xdr:blipFill>
      <xdr:spPr>
        <a:xfrm>
          <a:off x="6281738" y="13061155"/>
          <a:ext cx="3119049" cy="464286"/>
        </a:xfrm>
        <a:prstGeom prst="rect">
          <a:avLst/>
        </a:prstGeom>
      </xdr:spPr>
    </xdr:pic>
    <xdr:clientData/>
  </xdr:twoCellAnchor>
  <xdr:twoCellAnchor editAs="oneCell">
    <xdr:from>
      <xdr:col>10</xdr:col>
      <xdr:colOff>222252</xdr:colOff>
      <xdr:row>76</xdr:row>
      <xdr:rowOff>103709</xdr:rowOff>
    </xdr:from>
    <xdr:to>
      <xdr:col>17</xdr:col>
      <xdr:colOff>448470</xdr:colOff>
      <xdr:row>80</xdr:row>
      <xdr:rowOff>164445</xdr:rowOff>
    </xdr:to>
    <xdr:pic>
      <xdr:nvPicPr>
        <xdr:cNvPr id="4" name="Picture 3">
          <a:extLst>
            <a:ext uri="{FF2B5EF4-FFF2-40B4-BE49-F238E27FC236}">
              <a16:creationId xmlns:a16="http://schemas.microsoft.com/office/drawing/2014/main" id="{CB36AFAD-8AEB-4338-9DF7-4F1972EB4FFB}"/>
            </a:ext>
          </a:extLst>
        </xdr:cNvPr>
        <xdr:cNvPicPr>
          <a:picLocks noChangeAspect="1"/>
        </xdr:cNvPicPr>
      </xdr:nvPicPr>
      <xdr:blipFill>
        <a:blip xmlns:r="http://schemas.openxmlformats.org/officeDocument/2006/relationships" r:embed="rId3"/>
        <a:stretch>
          <a:fillRect/>
        </a:stretch>
      </xdr:blipFill>
      <xdr:spPr>
        <a:xfrm>
          <a:off x="6106585" y="16253876"/>
          <a:ext cx="7306468" cy="822736"/>
        </a:xfrm>
        <a:prstGeom prst="rect">
          <a:avLst/>
        </a:prstGeom>
      </xdr:spPr>
    </xdr:pic>
    <xdr:clientData/>
  </xdr:twoCellAnchor>
  <xdr:twoCellAnchor editAs="oneCell">
    <xdr:from>
      <xdr:col>10</xdr:col>
      <xdr:colOff>291042</xdr:colOff>
      <xdr:row>81</xdr:row>
      <xdr:rowOff>132519</xdr:rowOff>
    </xdr:from>
    <xdr:to>
      <xdr:col>17</xdr:col>
      <xdr:colOff>114830</xdr:colOff>
      <xdr:row>94</xdr:row>
      <xdr:rowOff>85603</xdr:rowOff>
    </xdr:to>
    <xdr:pic>
      <xdr:nvPicPr>
        <xdr:cNvPr id="5" name="Picture 4">
          <a:extLst>
            <a:ext uri="{FF2B5EF4-FFF2-40B4-BE49-F238E27FC236}">
              <a16:creationId xmlns:a16="http://schemas.microsoft.com/office/drawing/2014/main" id="{A1F53AC6-EEA4-4D2B-99C4-BE1B3815F115}"/>
            </a:ext>
          </a:extLst>
        </xdr:cNvPr>
        <xdr:cNvPicPr>
          <a:picLocks noChangeAspect="1"/>
        </xdr:cNvPicPr>
      </xdr:nvPicPr>
      <xdr:blipFill>
        <a:blip xmlns:r="http://schemas.openxmlformats.org/officeDocument/2006/relationships" r:embed="rId4"/>
        <a:stretch>
          <a:fillRect/>
        </a:stretch>
      </xdr:blipFill>
      <xdr:spPr>
        <a:xfrm>
          <a:off x="6175375" y="17235186"/>
          <a:ext cx="6904038" cy="242958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42863</xdr:colOff>
      <xdr:row>29</xdr:row>
      <xdr:rowOff>169069</xdr:rowOff>
    </xdr:from>
    <xdr:to>
      <xdr:col>6</xdr:col>
      <xdr:colOff>-1</xdr:colOff>
      <xdr:row>43</xdr:row>
      <xdr:rowOff>169069</xdr:rowOff>
    </xdr:to>
    <xdr:graphicFrame macro="">
      <xdr:nvGraphicFramePr>
        <xdr:cNvPr id="2" name="Diagramm 1">
          <a:extLst>
            <a:ext uri="{FF2B5EF4-FFF2-40B4-BE49-F238E27FC236}">
              <a16:creationId xmlns:a16="http://schemas.microsoft.com/office/drawing/2014/main" id="{9C2BDFC3-5144-4189-B7FC-973EF652F6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404813</xdr:colOff>
      <xdr:row>48</xdr:row>
      <xdr:rowOff>154780</xdr:rowOff>
    </xdr:from>
    <xdr:to>
      <xdr:col>13</xdr:col>
      <xdr:colOff>399662</xdr:colOff>
      <xdr:row>51</xdr:row>
      <xdr:rowOff>38041</xdr:rowOff>
    </xdr:to>
    <xdr:pic>
      <xdr:nvPicPr>
        <xdr:cNvPr id="3" name="Picture 2">
          <a:extLst>
            <a:ext uri="{FF2B5EF4-FFF2-40B4-BE49-F238E27FC236}">
              <a16:creationId xmlns:a16="http://schemas.microsoft.com/office/drawing/2014/main" id="{8721F4AB-88D2-452A-9D8D-76154DA438AD}"/>
            </a:ext>
          </a:extLst>
        </xdr:cNvPr>
        <xdr:cNvPicPr>
          <a:picLocks noChangeAspect="1"/>
        </xdr:cNvPicPr>
      </xdr:nvPicPr>
      <xdr:blipFill>
        <a:blip xmlns:r="http://schemas.openxmlformats.org/officeDocument/2006/relationships" r:embed="rId2"/>
        <a:stretch>
          <a:fillRect/>
        </a:stretch>
      </xdr:blipFill>
      <xdr:spPr>
        <a:xfrm>
          <a:off x="6281738" y="13070680"/>
          <a:ext cx="3119049" cy="464285"/>
        </a:xfrm>
        <a:prstGeom prst="rect">
          <a:avLst/>
        </a:prstGeom>
      </xdr:spPr>
    </xdr:pic>
    <xdr:clientData/>
  </xdr:twoCellAnchor>
  <xdr:twoCellAnchor editAs="oneCell">
    <xdr:from>
      <xdr:col>10</xdr:col>
      <xdr:colOff>309565</xdr:colOff>
      <xdr:row>61</xdr:row>
      <xdr:rowOff>41531</xdr:rowOff>
    </xdr:from>
    <xdr:to>
      <xdr:col>15</xdr:col>
      <xdr:colOff>750095</xdr:colOff>
      <xdr:row>65</xdr:row>
      <xdr:rowOff>102267</xdr:rowOff>
    </xdr:to>
    <xdr:pic>
      <xdr:nvPicPr>
        <xdr:cNvPr id="4" name="Picture 3">
          <a:extLst>
            <a:ext uri="{FF2B5EF4-FFF2-40B4-BE49-F238E27FC236}">
              <a16:creationId xmlns:a16="http://schemas.microsoft.com/office/drawing/2014/main" id="{656F14A0-BE9F-4739-883C-5FC7B6106E19}"/>
            </a:ext>
          </a:extLst>
        </xdr:cNvPr>
        <xdr:cNvPicPr>
          <a:picLocks noChangeAspect="1"/>
        </xdr:cNvPicPr>
      </xdr:nvPicPr>
      <xdr:blipFill>
        <a:blip xmlns:r="http://schemas.openxmlformats.org/officeDocument/2006/relationships" r:embed="rId3"/>
        <a:stretch>
          <a:fillRect/>
        </a:stretch>
      </xdr:blipFill>
      <xdr:spPr>
        <a:xfrm>
          <a:off x="6786565" y="13162219"/>
          <a:ext cx="5774530" cy="822736"/>
        </a:xfrm>
        <a:prstGeom prst="rect">
          <a:avLst/>
        </a:prstGeom>
      </xdr:spPr>
    </xdr:pic>
    <xdr:clientData/>
  </xdr:twoCellAnchor>
  <xdr:twoCellAnchor editAs="oneCell">
    <xdr:from>
      <xdr:col>10</xdr:col>
      <xdr:colOff>357188</xdr:colOff>
      <xdr:row>65</xdr:row>
      <xdr:rowOff>165593</xdr:rowOff>
    </xdr:from>
    <xdr:to>
      <xdr:col>15</xdr:col>
      <xdr:colOff>547688</xdr:colOff>
      <xdr:row>78</xdr:row>
      <xdr:rowOff>118677</xdr:rowOff>
    </xdr:to>
    <xdr:pic>
      <xdr:nvPicPr>
        <xdr:cNvPr id="5" name="Picture 4">
          <a:extLst>
            <a:ext uri="{FF2B5EF4-FFF2-40B4-BE49-F238E27FC236}">
              <a16:creationId xmlns:a16="http://schemas.microsoft.com/office/drawing/2014/main" id="{0E302139-243A-49DF-B214-96EF571233D8}"/>
            </a:ext>
          </a:extLst>
        </xdr:cNvPr>
        <xdr:cNvPicPr>
          <a:picLocks noChangeAspect="1"/>
        </xdr:cNvPicPr>
      </xdr:nvPicPr>
      <xdr:blipFill>
        <a:blip xmlns:r="http://schemas.openxmlformats.org/officeDocument/2006/relationships" r:embed="rId4"/>
        <a:stretch>
          <a:fillRect/>
        </a:stretch>
      </xdr:blipFill>
      <xdr:spPr>
        <a:xfrm>
          <a:off x="6834188" y="14048281"/>
          <a:ext cx="5524500" cy="242958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xdr:col>
      <xdr:colOff>42863</xdr:colOff>
      <xdr:row>29</xdr:row>
      <xdr:rowOff>169069</xdr:rowOff>
    </xdr:from>
    <xdr:to>
      <xdr:col>6</xdr:col>
      <xdr:colOff>-1</xdr:colOff>
      <xdr:row>43</xdr:row>
      <xdr:rowOff>169069</xdr:rowOff>
    </xdr:to>
    <xdr:graphicFrame macro="">
      <xdr:nvGraphicFramePr>
        <xdr:cNvPr id="2" name="Diagramm 1">
          <a:extLst>
            <a:ext uri="{FF2B5EF4-FFF2-40B4-BE49-F238E27FC236}">
              <a16:creationId xmlns:a16="http://schemas.microsoft.com/office/drawing/2014/main" id="{A396E031-DAE5-4B48-903A-6ACA8FA4083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404813</xdr:colOff>
      <xdr:row>48</xdr:row>
      <xdr:rowOff>154780</xdr:rowOff>
    </xdr:from>
    <xdr:to>
      <xdr:col>13</xdr:col>
      <xdr:colOff>399662</xdr:colOff>
      <xdr:row>51</xdr:row>
      <xdr:rowOff>38041</xdr:rowOff>
    </xdr:to>
    <xdr:pic>
      <xdr:nvPicPr>
        <xdr:cNvPr id="3" name="Picture 2">
          <a:extLst>
            <a:ext uri="{FF2B5EF4-FFF2-40B4-BE49-F238E27FC236}">
              <a16:creationId xmlns:a16="http://schemas.microsoft.com/office/drawing/2014/main" id="{77B99E26-17BB-44A0-B16A-0D9FFB25807A}"/>
            </a:ext>
          </a:extLst>
        </xdr:cNvPr>
        <xdr:cNvPicPr>
          <a:picLocks noChangeAspect="1"/>
        </xdr:cNvPicPr>
      </xdr:nvPicPr>
      <xdr:blipFill>
        <a:blip xmlns:r="http://schemas.openxmlformats.org/officeDocument/2006/relationships" r:embed="rId2"/>
        <a:stretch>
          <a:fillRect/>
        </a:stretch>
      </xdr:blipFill>
      <xdr:spPr>
        <a:xfrm>
          <a:off x="7577138" y="10965655"/>
          <a:ext cx="3119049" cy="464286"/>
        </a:xfrm>
        <a:prstGeom prst="rect">
          <a:avLst/>
        </a:prstGeom>
      </xdr:spPr>
    </xdr:pic>
    <xdr:clientData/>
  </xdr:twoCellAnchor>
  <xdr:twoCellAnchor editAs="oneCell">
    <xdr:from>
      <xdr:col>10</xdr:col>
      <xdr:colOff>309565</xdr:colOff>
      <xdr:row>61</xdr:row>
      <xdr:rowOff>41531</xdr:rowOff>
    </xdr:from>
    <xdr:to>
      <xdr:col>15</xdr:col>
      <xdr:colOff>750095</xdr:colOff>
      <xdr:row>65</xdr:row>
      <xdr:rowOff>102267</xdr:rowOff>
    </xdr:to>
    <xdr:pic>
      <xdr:nvPicPr>
        <xdr:cNvPr id="4" name="Picture 3">
          <a:extLst>
            <a:ext uri="{FF2B5EF4-FFF2-40B4-BE49-F238E27FC236}">
              <a16:creationId xmlns:a16="http://schemas.microsoft.com/office/drawing/2014/main" id="{F34D3B74-D8A9-468E-A326-781A11CCF42B}"/>
            </a:ext>
          </a:extLst>
        </xdr:cNvPr>
        <xdr:cNvPicPr>
          <a:picLocks noChangeAspect="1"/>
        </xdr:cNvPicPr>
      </xdr:nvPicPr>
      <xdr:blipFill>
        <a:blip xmlns:r="http://schemas.openxmlformats.org/officeDocument/2006/relationships" r:embed="rId3"/>
        <a:stretch>
          <a:fillRect/>
        </a:stretch>
      </xdr:blipFill>
      <xdr:spPr>
        <a:xfrm>
          <a:off x="6786565" y="13347956"/>
          <a:ext cx="5784055" cy="822736"/>
        </a:xfrm>
        <a:prstGeom prst="rect">
          <a:avLst/>
        </a:prstGeom>
      </xdr:spPr>
    </xdr:pic>
    <xdr:clientData/>
  </xdr:twoCellAnchor>
  <xdr:twoCellAnchor editAs="oneCell">
    <xdr:from>
      <xdr:col>10</xdr:col>
      <xdr:colOff>357188</xdr:colOff>
      <xdr:row>65</xdr:row>
      <xdr:rowOff>165593</xdr:rowOff>
    </xdr:from>
    <xdr:to>
      <xdr:col>15</xdr:col>
      <xdr:colOff>547688</xdr:colOff>
      <xdr:row>78</xdr:row>
      <xdr:rowOff>118677</xdr:rowOff>
    </xdr:to>
    <xdr:pic>
      <xdr:nvPicPr>
        <xdr:cNvPr id="5" name="Picture 4">
          <a:extLst>
            <a:ext uri="{FF2B5EF4-FFF2-40B4-BE49-F238E27FC236}">
              <a16:creationId xmlns:a16="http://schemas.microsoft.com/office/drawing/2014/main" id="{A94A44DA-E33D-4CB5-BD71-F14151EDF641}"/>
            </a:ext>
          </a:extLst>
        </xdr:cNvPr>
        <xdr:cNvPicPr>
          <a:picLocks noChangeAspect="1"/>
        </xdr:cNvPicPr>
      </xdr:nvPicPr>
      <xdr:blipFill>
        <a:blip xmlns:r="http://schemas.openxmlformats.org/officeDocument/2006/relationships" r:embed="rId4"/>
        <a:stretch>
          <a:fillRect/>
        </a:stretch>
      </xdr:blipFill>
      <xdr:spPr>
        <a:xfrm>
          <a:off x="6834188" y="14234018"/>
          <a:ext cx="5534025" cy="2429584"/>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1</xdr:col>
      <xdr:colOff>42863</xdr:colOff>
      <xdr:row>29</xdr:row>
      <xdr:rowOff>169069</xdr:rowOff>
    </xdr:from>
    <xdr:to>
      <xdr:col>6</xdr:col>
      <xdr:colOff>-1</xdr:colOff>
      <xdr:row>43</xdr:row>
      <xdr:rowOff>169069</xdr:rowOff>
    </xdr:to>
    <xdr:graphicFrame macro="">
      <xdr:nvGraphicFramePr>
        <xdr:cNvPr id="2" name="Diagramm 1">
          <a:extLst>
            <a:ext uri="{FF2B5EF4-FFF2-40B4-BE49-F238E27FC236}">
              <a16:creationId xmlns:a16="http://schemas.microsoft.com/office/drawing/2014/main" id="{669B0B04-D9B6-42F0-9D51-0B386376421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404813</xdr:colOff>
      <xdr:row>48</xdr:row>
      <xdr:rowOff>154780</xdr:rowOff>
    </xdr:from>
    <xdr:to>
      <xdr:col>13</xdr:col>
      <xdr:colOff>399662</xdr:colOff>
      <xdr:row>51</xdr:row>
      <xdr:rowOff>38041</xdr:rowOff>
    </xdr:to>
    <xdr:pic>
      <xdr:nvPicPr>
        <xdr:cNvPr id="3" name="Picture 2">
          <a:extLst>
            <a:ext uri="{FF2B5EF4-FFF2-40B4-BE49-F238E27FC236}">
              <a16:creationId xmlns:a16="http://schemas.microsoft.com/office/drawing/2014/main" id="{79514992-027A-497A-BCEE-FAD69EE98D2D}"/>
            </a:ext>
          </a:extLst>
        </xdr:cNvPr>
        <xdr:cNvPicPr>
          <a:picLocks noChangeAspect="1"/>
        </xdr:cNvPicPr>
      </xdr:nvPicPr>
      <xdr:blipFill>
        <a:blip xmlns:r="http://schemas.openxmlformats.org/officeDocument/2006/relationships" r:embed="rId2"/>
        <a:stretch>
          <a:fillRect/>
        </a:stretch>
      </xdr:blipFill>
      <xdr:spPr>
        <a:xfrm>
          <a:off x="7577138" y="10965655"/>
          <a:ext cx="3119049" cy="464286"/>
        </a:xfrm>
        <a:prstGeom prst="rect">
          <a:avLst/>
        </a:prstGeom>
      </xdr:spPr>
    </xdr:pic>
    <xdr:clientData/>
  </xdr:twoCellAnchor>
  <xdr:twoCellAnchor editAs="oneCell">
    <xdr:from>
      <xdr:col>10</xdr:col>
      <xdr:colOff>309565</xdr:colOff>
      <xdr:row>61</xdr:row>
      <xdr:rowOff>41531</xdr:rowOff>
    </xdr:from>
    <xdr:to>
      <xdr:col>15</xdr:col>
      <xdr:colOff>750095</xdr:colOff>
      <xdr:row>65</xdr:row>
      <xdr:rowOff>102267</xdr:rowOff>
    </xdr:to>
    <xdr:pic>
      <xdr:nvPicPr>
        <xdr:cNvPr id="4" name="Picture 3">
          <a:extLst>
            <a:ext uri="{FF2B5EF4-FFF2-40B4-BE49-F238E27FC236}">
              <a16:creationId xmlns:a16="http://schemas.microsoft.com/office/drawing/2014/main" id="{8C896E3F-E982-4596-8FB4-A94DD54F5408}"/>
            </a:ext>
          </a:extLst>
        </xdr:cNvPr>
        <xdr:cNvPicPr>
          <a:picLocks noChangeAspect="1"/>
        </xdr:cNvPicPr>
      </xdr:nvPicPr>
      <xdr:blipFill>
        <a:blip xmlns:r="http://schemas.openxmlformats.org/officeDocument/2006/relationships" r:embed="rId3"/>
        <a:stretch>
          <a:fillRect/>
        </a:stretch>
      </xdr:blipFill>
      <xdr:spPr>
        <a:xfrm>
          <a:off x="6786565" y="13347956"/>
          <a:ext cx="5784055" cy="822736"/>
        </a:xfrm>
        <a:prstGeom prst="rect">
          <a:avLst/>
        </a:prstGeom>
      </xdr:spPr>
    </xdr:pic>
    <xdr:clientData/>
  </xdr:twoCellAnchor>
  <xdr:twoCellAnchor editAs="oneCell">
    <xdr:from>
      <xdr:col>10</xdr:col>
      <xdr:colOff>357188</xdr:colOff>
      <xdr:row>65</xdr:row>
      <xdr:rowOff>165593</xdr:rowOff>
    </xdr:from>
    <xdr:to>
      <xdr:col>15</xdr:col>
      <xdr:colOff>547688</xdr:colOff>
      <xdr:row>78</xdr:row>
      <xdr:rowOff>118677</xdr:rowOff>
    </xdr:to>
    <xdr:pic>
      <xdr:nvPicPr>
        <xdr:cNvPr id="5" name="Picture 4">
          <a:extLst>
            <a:ext uri="{FF2B5EF4-FFF2-40B4-BE49-F238E27FC236}">
              <a16:creationId xmlns:a16="http://schemas.microsoft.com/office/drawing/2014/main" id="{A27EC3F8-FC82-4474-AD86-1B8E62F5D78F}"/>
            </a:ext>
          </a:extLst>
        </xdr:cNvPr>
        <xdr:cNvPicPr>
          <a:picLocks noChangeAspect="1"/>
        </xdr:cNvPicPr>
      </xdr:nvPicPr>
      <xdr:blipFill>
        <a:blip xmlns:r="http://schemas.openxmlformats.org/officeDocument/2006/relationships" r:embed="rId4"/>
        <a:stretch>
          <a:fillRect/>
        </a:stretch>
      </xdr:blipFill>
      <xdr:spPr>
        <a:xfrm>
          <a:off x="6834188" y="14234018"/>
          <a:ext cx="5534025" cy="2429584"/>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xdr:from>
      <xdr:col>1</xdr:col>
      <xdr:colOff>42863</xdr:colOff>
      <xdr:row>29</xdr:row>
      <xdr:rowOff>169069</xdr:rowOff>
    </xdr:from>
    <xdr:to>
      <xdr:col>6</xdr:col>
      <xdr:colOff>-1</xdr:colOff>
      <xdr:row>43</xdr:row>
      <xdr:rowOff>169069</xdr:rowOff>
    </xdr:to>
    <xdr:graphicFrame macro="">
      <xdr:nvGraphicFramePr>
        <xdr:cNvPr id="2" name="Diagramm 1">
          <a:extLst>
            <a:ext uri="{FF2B5EF4-FFF2-40B4-BE49-F238E27FC236}">
              <a16:creationId xmlns:a16="http://schemas.microsoft.com/office/drawing/2014/main" id="{31685167-7F04-431F-87C5-767D7EC6437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404813</xdr:colOff>
      <xdr:row>48</xdr:row>
      <xdr:rowOff>154780</xdr:rowOff>
    </xdr:from>
    <xdr:to>
      <xdr:col>13</xdr:col>
      <xdr:colOff>399662</xdr:colOff>
      <xdr:row>51</xdr:row>
      <xdr:rowOff>38041</xdr:rowOff>
    </xdr:to>
    <xdr:pic>
      <xdr:nvPicPr>
        <xdr:cNvPr id="3" name="Picture 2">
          <a:extLst>
            <a:ext uri="{FF2B5EF4-FFF2-40B4-BE49-F238E27FC236}">
              <a16:creationId xmlns:a16="http://schemas.microsoft.com/office/drawing/2014/main" id="{FFB83EB0-3CCB-4032-BC1E-32711CDB4CB5}"/>
            </a:ext>
          </a:extLst>
        </xdr:cNvPr>
        <xdr:cNvPicPr>
          <a:picLocks noChangeAspect="1"/>
        </xdr:cNvPicPr>
      </xdr:nvPicPr>
      <xdr:blipFill>
        <a:blip xmlns:r="http://schemas.openxmlformats.org/officeDocument/2006/relationships" r:embed="rId2"/>
        <a:stretch>
          <a:fillRect/>
        </a:stretch>
      </xdr:blipFill>
      <xdr:spPr>
        <a:xfrm>
          <a:off x="7577138" y="10965655"/>
          <a:ext cx="3119049" cy="464286"/>
        </a:xfrm>
        <a:prstGeom prst="rect">
          <a:avLst/>
        </a:prstGeom>
      </xdr:spPr>
    </xdr:pic>
    <xdr:clientData/>
  </xdr:twoCellAnchor>
  <xdr:twoCellAnchor editAs="oneCell">
    <xdr:from>
      <xdr:col>10</xdr:col>
      <xdr:colOff>309565</xdr:colOff>
      <xdr:row>61</xdr:row>
      <xdr:rowOff>41531</xdr:rowOff>
    </xdr:from>
    <xdr:to>
      <xdr:col>15</xdr:col>
      <xdr:colOff>750095</xdr:colOff>
      <xdr:row>65</xdr:row>
      <xdr:rowOff>102267</xdr:rowOff>
    </xdr:to>
    <xdr:pic>
      <xdr:nvPicPr>
        <xdr:cNvPr id="4" name="Picture 3">
          <a:extLst>
            <a:ext uri="{FF2B5EF4-FFF2-40B4-BE49-F238E27FC236}">
              <a16:creationId xmlns:a16="http://schemas.microsoft.com/office/drawing/2014/main" id="{EC812994-DAA7-4E2C-A508-FD97704E0316}"/>
            </a:ext>
          </a:extLst>
        </xdr:cNvPr>
        <xdr:cNvPicPr>
          <a:picLocks noChangeAspect="1"/>
        </xdr:cNvPicPr>
      </xdr:nvPicPr>
      <xdr:blipFill>
        <a:blip xmlns:r="http://schemas.openxmlformats.org/officeDocument/2006/relationships" r:embed="rId3"/>
        <a:stretch>
          <a:fillRect/>
        </a:stretch>
      </xdr:blipFill>
      <xdr:spPr>
        <a:xfrm>
          <a:off x="6786565" y="13347956"/>
          <a:ext cx="5784055" cy="822736"/>
        </a:xfrm>
        <a:prstGeom prst="rect">
          <a:avLst/>
        </a:prstGeom>
      </xdr:spPr>
    </xdr:pic>
    <xdr:clientData/>
  </xdr:twoCellAnchor>
  <xdr:twoCellAnchor editAs="oneCell">
    <xdr:from>
      <xdr:col>10</xdr:col>
      <xdr:colOff>357188</xdr:colOff>
      <xdr:row>65</xdr:row>
      <xdr:rowOff>165593</xdr:rowOff>
    </xdr:from>
    <xdr:to>
      <xdr:col>15</xdr:col>
      <xdr:colOff>547688</xdr:colOff>
      <xdr:row>78</xdr:row>
      <xdr:rowOff>118677</xdr:rowOff>
    </xdr:to>
    <xdr:pic>
      <xdr:nvPicPr>
        <xdr:cNvPr id="5" name="Picture 4">
          <a:extLst>
            <a:ext uri="{FF2B5EF4-FFF2-40B4-BE49-F238E27FC236}">
              <a16:creationId xmlns:a16="http://schemas.microsoft.com/office/drawing/2014/main" id="{74930C81-8D2C-48DE-949D-3C2A489D7EFC}"/>
            </a:ext>
          </a:extLst>
        </xdr:cNvPr>
        <xdr:cNvPicPr>
          <a:picLocks noChangeAspect="1"/>
        </xdr:cNvPicPr>
      </xdr:nvPicPr>
      <xdr:blipFill>
        <a:blip xmlns:r="http://schemas.openxmlformats.org/officeDocument/2006/relationships" r:embed="rId4"/>
        <a:stretch>
          <a:fillRect/>
        </a:stretch>
      </xdr:blipFill>
      <xdr:spPr>
        <a:xfrm>
          <a:off x="6834188" y="14234018"/>
          <a:ext cx="5534025" cy="2429584"/>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xdr:from>
      <xdr:col>1</xdr:col>
      <xdr:colOff>42863</xdr:colOff>
      <xdr:row>29</xdr:row>
      <xdr:rowOff>169069</xdr:rowOff>
    </xdr:from>
    <xdr:to>
      <xdr:col>6</xdr:col>
      <xdr:colOff>-1</xdr:colOff>
      <xdr:row>43</xdr:row>
      <xdr:rowOff>169069</xdr:rowOff>
    </xdr:to>
    <xdr:graphicFrame macro="">
      <xdr:nvGraphicFramePr>
        <xdr:cNvPr id="2" name="Diagramm 1">
          <a:extLst>
            <a:ext uri="{FF2B5EF4-FFF2-40B4-BE49-F238E27FC236}">
              <a16:creationId xmlns:a16="http://schemas.microsoft.com/office/drawing/2014/main" id="{D3B48637-0561-4A33-BCDB-2965F6FFFF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404813</xdr:colOff>
      <xdr:row>48</xdr:row>
      <xdr:rowOff>154780</xdr:rowOff>
    </xdr:from>
    <xdr:to>
      <xdr:col>13</xdr:col>
      <xdr:colOff>399662</xdr:colOff>
      <xdr:row>51</xdr:row>
      <xdr:rowOff>38041</xdr:rowOff>
    </xdr:to>
    <xdr:pic>
      <xdr:nvPicPr>
        <xdr:cNvPr id="3" name="Picture 2">
          <a:extLst>
            <a:ext uri="{FF2B5EF4-FFF2-40B4-BE49-F238E27FC236}">
              <a16:creationId xmlns:a16="http://schemas.microsoft.com/office/drawing/2014/main" id="{187C8BD6-20C7-4D2E-9A9A-ED22C580A0F2}"/>
            </a:ext>
          </a:extLst>
        </xdr:cNvPr>
        <xdr:cNvPicPr>
          <a:picLocks noChangeAspect="1"/>
        </xdr:cNvPicPr>
      </xdr:nvPicPr>
      <xdr:blipFill>
        <a:blip xmlns:r="http://schemas.openxmlformats.org/officeDocument/2006/relationships" r:embed="rId2"/>
        <a:stretch>
          <a:fillRect/>
        </a:stretch>
      </xdr:blipFill>
      <xdr:spPr>
        <a:xfrm>
          <a:off x="7577138" y="10965655"/>
          <a:ext cx="3119049" cy="464286"/>
        </a:xfrm>
        <a:prstGeom prst="rect">
          <a:avLst/>
        </a:prstGeom>
      </xdr:spPr>
    </xdr:pic>
    <xdr:clientData/>
  </xdr:twoCellAnchor>
  <xdr:twoCellAnchor editAs="oneCell">
    <xdr:from>
      <xdr:col>10</xdr:col>
      <xdr:colOff>309565</xdr:colOff>
      <xdr:row>61</xdr:row>
      <xdr:rowOff>41531</xdr:rowOff>
    </xdr:from>
    <xdr:to>
      <xdr:col>15</xdr:col>
      <xdr:colOff>750095</xdr:colOff>
      <xdr:row>65</xdr:row>
      <xdr:rowOff>102267</xdr:rowOff>
    </xdr:to>
    <xdr:pic>
      <xdr:nvPicPr>
        <xdr:cNvPr id="4" name="Picture 3">
          <a:extLst>
            <a:ext uri="{FF2B5EF4-FFF2-40B4-BE49-F238E27FC236}">
              <a16:creationId xmlns:a16="http://schemas.microsoft.com/office/drawing/2014/main" id="{2B64A6F6-54FC-4026-AD73-49A62201A9CB}"/>
            </a:ext>
          </a:extLst>
        </xdr:cNvPr>
        <xdr:cNvPicPr>
          <a:picLocks noChangeAspect="1"/>
        </xdr:cNvPicPr>
      </xdr:nvPicPr>
      <xdr:blipFill>
        <a:blip xmlns:r="http://schemas.openxmlformats.org/officeDocument/2006/relationships" r:embed="rId3"/>
        <a:stretch>
          <a:fillRect/>
        </a:stretch>
      </xdr:blipFill>
      <xdr:spPr>
        <a:xfrm>
          <a:off x="6786565" y="13347956"/>
          <a:ext cx="5784055" cy="822736"/>
        </a:xfrm>
        <a:prstGeom prst="rect">
          <a:avLst/>
        </a:prstGeom>
      </xdr:spPr>
    </xdr:pic>
    <xdr:clientData/>
  </xdr:twoCellAnchor>
  <xdr:twoCellAnchor editAs="oneCell">
    <xdr:from>
      <xdr:col>10</xdr:col>
      <xdr:colOff>357188</xdr:colOff>
      <xdr:row>65</xdr:row>
      <xdr:rowOff>165593</xdr:rowOff>
    </xdr:from>
    <xdr:to>
      <xdr:col>15</xdr:col>
      <xdr:colOff>547688</xdr:colOff>
      <xdr:row>78</xdr:row>
      <xdr:rowOff>118677</xdr:rowOff>
    </xdr:to>
    <xdr:pic>
      <xdr:nvPicPr>
        <xdr:cNvPr id="5" name="Picture 4">
          <a:extLst>
            <a:ext uri="{FF2B5EF4-FFF2-40B4-BE49-F238E27FC236}">
              <a16:creationId xmlns:a16="http://schemas.microsoft.com/office/drawing/2014/main" id="{1F30F145-0008-4259-B112-163AED65D398}"/>
            </a:ext>
          </a:extLst>
        </xdr:cNvPr>
        <xdr:cNvPicPr>
          <a:picLocks noChangeAspect="1"/>
        </xdr:cNvPicPr>
      </xdr:nvPicPr>
      <xdr:blipFill>
        <a:blip xmlns:r="http://schemas.openxmlformats.org/officeDocument/2006/relationships" r:embed="rId4"/>
        <a:stretch>
          <a:fillRect/>
        </a:stretch>
      </xdr:blipFill>
      <xdr:spPr>
        <a:xfrm>
          <a:off x="6834188" y="14234018"/>
          <a:ext cx="5534025" cy="2429584"/>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bayergroup-my.sharepoint.com/personal/paul_kurtenbach_bayer_com/Documents/Personal%20Data/Publication_1/Supplementary/20250311_E2%20EE_Methodencharakterisierung_AllParameters.xlsx" TargetMode="External"/><Relationship Id="rId1" Type="http://schemas.openxmlformats.org/officeDocument/2006/relationships/externalLinkPath" Target="20250311_E2%20EE_Methodencharakterisierung_AllParameters.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bayergroup-my.sharepoint.com/personal/paul_kurtenbach_bayer_com/Documents/Personal%20Data/Publication_1/Supplementary/2025-04-17_Buprenorphine_LC-MS_Methodencharakterisierung.xlsx" TargetMode="External"/><Relationship Id="rId1" Type="http://schemas.openxmlformats.org/officeDocument/2006/relationships/externalLinkPath" Target="2025-04-17_Buprenorphine_LC-MS_Methodencharakterisierun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E2_all"/>
    </sheetNames>
    <sheetDataSet>
      <sheetData sheetId="0">
        <row r="8">
          <cell r="O8">
            <v>1.2589139033166812E-2</v>
          </cell>
          <cell r="P8">
            <v>125</v>
          </cell>
        </row>
        <row r="9">
          <cell r="O9">
            <v>1.2955014116433522E-2</v>
          </cell>
          <cell r="P9">
            <v>125</v>
          </cell>
        </row>
        <row r="10">
          <cell r="O10">
            <v>1.2446667625512374E-2</v>
          </cell>
          <cell r="P10">
            <v>125</v>
          </cell>
        </row>
        <row r="11">
          <cell r="G11">
            <v>4.5869459887571172E-3</v>
          </cell>
          <cell r="H11">
            <v>50</v>
          </cell>
        </row>
        <row r="12">
          <cell r="G12">
            <v>4.5248658834532388E-3</v>
          </cell>
          <cell r="H12">
            <v>50</v>
          </cell>
        </row>
        <row r="13">
          <cell r="G13">
            <v>4.3824476826041774E-3</v>
          </cell>
          <cell r="H13">
            <v>50</v>
          </cell>
          <cell r="O13">
            <v>5.3504392651543921E-2</v>
          </cell>
          <cell r="P13">
            <v>500</v>
          </cell>
        </row>
        <row r="14">
          <cell r="G14">
            <v>9.1494943333740152E-3</v>
          </cell>
          <cell r="H14">
            <v>100</v>
          </cell>
          <cell r="O14">
            <v>5.3286124380702786E-2</v>
          </cell>
          <cell r="P14">
            <v>500</v>
          </cell>
        </row>
        <row r="15">
          <cell r="G15">
            <v>8.958063997982631E-3</v>
          </cell>
          <cell r="H15">
            <v>100</v>
          </cell>
          <cell r="O15">
            <v>6.6885022286544818E-2</v>
          </cell>
          <cell r="P15">
            <v>500</v>
          </cell>
        </row>
        <row r="16">
          <cell r="G16">
            <v>8.8102689946012568E-3</v>
          </cell>
          <cell r="H16">
            <v>100</v>
          </cell>
        </row>
        <row r="17">
          <cell r="G17">
            <v>1.8536787555809005E-2</v>
          </cell>
          <cell r="H17">
            <v>200</v>
          </cell>
        </row>
        <row r="18">
          <cell r="G18">
            <v>1.8877001300738657E-2</v>
          </cell>
          <cell r="H18">
            <v>200</v>
          </cell>
          <cell r="O18">
            <v>0.20499169912736334</v>
          </cell>
          <cell r="P18">
            <v>2000</v>
          </cell>
        </row>
        <row r="19">
          <cell r="G19">
            <v>1.8728146064415651E-2</v>
          </cell>
          <cell r="H19">
            <v>200</v>
          </cell>
          <cell r="O19">
            <v>0.21571564249238157</v>
          </cell>
          <cell r="P19">
            <v>2000</v>
          </cell>
        </row>
        <row r="20">
          <cell r="G20">
            <v>3.7729889234541882E-2</v>
          </cell>
          <cell r="H20">
            <v>400</v>
          </cell>
          <cell r="O20">
            <v>0.196222304100932</v>
          </cell>
          <cell r="P20">
            <v>2000</v>
          </cell>
        </row>
        <row r="21">
          <cell r="G21">
            <v>3.7889883457769127E-2</v>
          </cell>
          <cell r="H21">
            <v>400</v>
          </cell>
        </row>
        <row r="22">
          <cell r="G22">
            <v>3.7687405997430562E-2</v>
          </cell>
          <cell r="H22">
            <v>400</v>
          </cell>
        </row>
        <row r="23">
          <cell r="G23">
            <v>7.7550755567041038E-2</v>
          </cell>
          <cell r="H23">
            <v>800</v>
          </cell>
        </row>
        <row r="24">
          <cell r="G24">
            <v>7.8989605658084092E-2</v>
          </cell>
          <cell r="H24">
            <v>800</v>
          </cell>
        </row>
        <row r="25">
          <cell r="G25">
            <v>7.9054754431637689E-2</v>
          </cell>
          <cell r="H25">
            <v>800</v>
          </cell>
        </row>
        <row r="26">
          <cell r="G26">
            <v>0.15595760053495272</v>
          </cell>
          <cell r="H26">
            <v>1600</v>
          </cell>
        </row>
        <row r="27">
          <cell r="G27">
            <v>0.16519316348384111</v>
          </cell>
          <cell r="H27">
            <v>1600</v>
          </cell>
        </row>
        <row r="28">
          <cell r="G28">
            <v>0.15542627011886723</v>
          </cell>
          <cell r="H28">
            <v>1600</v>
          </cell>
        </row>
        <row r="29">
          <cell r="G29">
            <v>0.31196146962206783</v>
          </cell>
          <cell r="H29">
            <v>3200</v>
          </cell>
        </row>
        <row r="30">
          <cell r="G30">
            <v>0.31511119759578549</v>
          </cell>
          <cell r="H30">
            <v>3200</v>
          </cell>
        </row>
        <row r="31">
          <cell r="G31">
            <v>0.30276533380784448</v>
          </cell>
          <cell r="H31">
            <v>3200</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BUP_All"/>
    </sheetNames>
    <sheetDataSet>
      <sheetData sheetId="0">
        <row r="8">
          <cell r="G8">
            <v>0</v>
          </cell>
          <cell r="H8">
            <v>9.9999999999999995E-7</v>
          </cell>
          <cell r="O8">
            <v>3.5007025592754384</v>
          </cell>
          <cell r="P8">
            <v>350</v>
          </cell>
        </row>
        <row r="9">
          <cell r="G9">
            <v>0</v>
          </cell>
          <cell r="H9">
            <v>9.9999999999999995E-7</v>
          </cell>
          <cell r="O9">
            <v>3.5665623252529599</v>
          </cell>
          <cell r="P9">
            <v>350</v>
          </cell>
        </row>
        <row r="10">
          <cell r="G10">
            <v>0</v>
          </cell>
          <cell r="H10">
            <v>9.9999999999999995E-7</v>
          </cell>
          <cell r="O10">
            <v>3.482574606120846</v>
          </cell>
          <cell r="P10">
            <v>350</v>
          </cell>
        </row>
        <row r="11">
          <cell r="G11">
            <v>1.0012180442488587</v>
          </cell>
          <cell r="H11">
            <v>80.093999999999895</v>
          </cell>
        </row>
        <row r="12">
          <cell r="G12">
            <v>1.0048947431567892</v>
          </cell>
          <cell r="H12">
            <v>80.093999999999895</v>
          </cell>
        </row>
        <row r="13">
          <cell r="G13">
            <v>1.0150382654065067</v>
          </cell>
          <cell r="H13">
            <v>80.093999999999895</v>
          </cell>
          <cell r="O13">
            <v>6.7269313255869951</v>
          </cell>
          <cell r="P13">
            <v>700</v>
          </cell>
        </row>
        <row r="14">
          <cell r="G14">
            <v>1.6016665305226316</v>
          </cell>
          <cell r="H14">
            <v>160.1875</v>
          </cell>
          <cell r="O14">
            <v>6.7793263148978999</v>
          </cell>
          <cell r="P14">
            <v>700</v>
          </cell>
        </row>
        <row r="15">
          <cell r="G15">
            <v>1.6193007681736957</v>
          </cell>
          <cell r="H15">
            <v>160.1875</v>
          </cell>
          <cell r="O15">
            <v>6.4334582332190298</v>
          </cell>
          <cell r="P15">
            <v>700</v>
          </cell>
        </row>
        <row r="16">
          <cell r="G16">
            <v>1.6273568377219092</v>
          </cell>
          <cell r="H16">
            <v>160.1875</v>
          </cell>
        </row>
        <row r="17">
          <cell r="G17">
            <v>2.9389520003994987</v>
          </cell>
          <cell r="H17">
            <v>320.375</v>
          </cell>
        </row>
        <row r="18">
          <cell r="G18">
            <v>2.9777938219190596</v>
          </cell>
          <cell r="H18">
            <v>320.375</v>
          </cell>
          <cell r="O18">
            <v>12.797835985838077</v>
          </cell>
          <cell r="P18">
            <v>1400</v>
          </cell>
        </row>
        <row r="19">
          <cell r="G19">
            <v>3.0797259944952731</v>
          </cell>
          <cell r="H19">
            <v>320.375</v>
          </cell>
          <cell r="O19">
            <v>13.149487511861604</v>
          </cell>
          <cell r="P19">
            <v>1400</v>
          </cell>
        </row>
        <row r="20">
          <cell r="G20">
            <v>5.994267779276286</v>
          </cell>
          <cell r="H20">
            <v>640.75</v>
          </cell>
          <cell r="O20">
            <v>13.245325913065697</v>
          </cell>
          <cell r="P20">
            <v>1400</v>
          </cell>
        </row>
        <row r="21">
          <cell r="G21">
            <v>6.0655781662529158</v>
          </cell>
          <cell r="H21">
            <v>640.75</v>
          </cell>
        </row>
        <row r="22">
          <cell r="G22">
            <v>6.06843635284784</v>
          </cell>
          <cell r="H22">
            <v>640.75</v>
          </cell>
        </row>
        <row r="23">
          <cell r="G23">
            <v>10.812497441915593</v>
          </cell>
          <cell r="H23">
            <v>1281.5</v>
          </cell>
        </row>
        <row r="24">
          <cell r="G24">
            <v>10.739446952094649</v>
          </cell>
          <cell r="H24">
            <v>1281.5</v>
          </cell>
        </row>
        <row r="25">
          <cell r="G25">
            <v>10.952001892835009</v>
          </cell>
          <cell r="H25">
            <v>1281.5</v>
          </cell>
        </row>
        <row r="26">
          <cell r="G26">
            <v>21.66116381332921</v>
          </cell>
          <cell r="H26">
            <v>2563</v>
          </cell>
        </row>
        <row r="27">
          <cell r="G27">
            <v>20.97531426084586</v>
          </cell>
          <cell r="H27">
            <v>2563</v>
          </cell>
        </row>
        <row r="28">
          <cell r="G28">
            <v>20.908318191822666</v>
          </cell>
          <cell r="H28">
            <v>2563</v>
          </cell>
        </row>
      </sheetData>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0257E-7888-4CAC-A6FB-BA6F08C3788C}">
  <dimension ref="B2:T106"/>
  <sheetViews>
    <sheetView showGridLines="0" tabSelected="1" topLeftCell="A77" zoomScale="90" zoomScaleNormal="90" workbookViewId="0">
      <selection activeCell="K103" sqref="K103:M106"/>
    </sheetView>
  </sheetViews>
  <sheetFormatPr defaultColWidth="11.42578125" defaultRowHeight="15" x14ac:dyDescent="0.25"/>
  <cols>
    <col min="1" max="2" width="2.85546875" style="8" customWidth="1"/>
    <col min="3" max="3" width="30.7109375" style="8" customWidth="1"/>
    <col min="4" max="5" width="11.42578125" style="8"/>
    <col min="6" max="6" width="2.85546875" style="8" customWidth="1"/>
    <col min="7" max="7" width="8.85546875" style="8" bestFit="1" customWidth="1"/>
    <col min="8" max="8" width="11.42578125" style="8"/>
    <col min="9" max="10" width="2.85546875" style="8" customWidth="1"/>
    <col min="11" max="11" width="10.42578125" style="8" customWidth="1"/>
    <col min="12" max="12" width="30.7109375" style="8" customWidth="1"/>
    <col min="13" max="18" width="11.42578125" style="8"/>
    <col min="19" max="20" width="2.85546875" style="8" customWidth="1"/>
    <col min="21" max="16384" width="11.42578125" style="8"/>
  </cols>
  <sheetData>
    <row r="2" spans="2:19" s="7" customFormat="1" ht="51" x14ac:dyDescent="0.25">
      <c r="B2" s="7" t="s">
        <v>108</v>
      </c>
    </row>
    <row r="3" spans="2:19" ht="15" customHeight="1" x14ac:dyDescent="0.25">
      <c r="B3" s="6" t="s">
        <v>109</v>
      </c>
    </row>
    <row r="4" spans="2:19" ht="15" customHeight="1" x14ac:dyDescent="0.25"/>
    <row r="5" spans="2:19" ht="15" customHeight="1" x14ac:dyDescent="0.25">
      <c r="B5" s="9" t="s">
        <v>4</v>
      </c>
      <c r="K5" s="9" t="s">
        <v>12</v>
      </c>
    </row>
    <row r="6" spans="2:19" x14ac:dyDescent="0.25">
      <c r="B6" s="10"/>
      <c r="C6" s="11"/>
      <c r="D6" s="11"/>
      <c r="E6" s="11"/>
      <c r="F6" s="11"/>
      <c r="G6" s="11"/>
      <c r="H6" s="11"/>
      <c r="I6" s="12"/>
      <c r="K6" s="10"/>
      <c r="L6" s="11"/>
      <c r="M6" s="11"/>
      <c r="N6" s="11"/>
      <c r="O6" s="11"/>
      <c r="P6" s="11"/>
      <c r="Q6" s="11"/>
      <c r="R6" s="11"/>
      <c r="S6" s="12"/>
    </row>
    <row r="7" spans="2:19" s="3" customFormat="1" ht="45" x14ac:dyDescent="0.25">
      <c r="B7" s="1"/>
      <c r="C7" s="4" t="s">
        <v>0</v>
      </c>
      <c r="D7" s="5" t="s">
        <v>1</v>
      </c>
      <c r="E7" s="5" t="s">
        <v>57</v>
      </c>
      <c r="F7" s="5"/>
      <c r="G7" s="5" t="s">
        <v>58</v>
      </c>
      <c r="H7" s="5" t="s">
        <v>11</v>
      </c>
      <c r="I7" s="2"/>
      <c r="K7" s="1"/>
      <c r="L7" s="4" t="s">
        <v>0</v>
      </c>
      <c r="M7" s="5" t="s">
        <v>1</v>
      </c>
      <c r="N7" s="5" t="s">
        <v>57</v>
      </c>
      <c r="O7" s="5" t="s">
        <v>58</v>
      </c>
      <c r="P7" s="5" t="s">
        <v>11</v>
      </c>
      <c r="Q7" s="5" t="s">
        <v>10</v>
      </c>
      <c r="R7" s="5" t="s">
        <v>2</v>
      </c>
      <c r="S7" s="2"/>
    </row>
    <row r="8" spans="2:19" x14ac:dyDescent="0.25">
      <c r="B8" s="13"/>
      <c r="C8" s="8" t="s">
        <v>110</v>
      </c>
      <c r="D8" s="55">
        <v>0</v>
      </c>
      <c r="E8" s="55">
        <v>15941157.362740099</v>
      </c>
      <c r="F8" s="55"/>
      <c r="G8" s="29">
        <f t="shared" ref="G8:G10" si="0">D8/E8</f>
        <v>0</v>
      </c>
      <c r="H8" s="55">
        <v>0</v>
      </c>
      <c r="I8" s="14"/>
      <c r="K8" s="13"/>
      <c r="L8" s="8" t="s">
        <v>111</v>
      </c>
      <c r="M8" s="37">
        <v>200766.93069109501</v>
      </c>
      <c r="N8" s="37">
        <v>15947629.950083399</v>
      </c>
      <c r="O8" s="21">
        <f>M8/N8</f>
        <v>1.2589139033166812E-2</v>
      </c>
      <c r="P8" s="37">
        <v>125</v>
      </c>
      <c r="Q8" s="37">
        <f>(O8-$H$39)/$H$38</f>
        <v>131.14683305453678</v>
      </c>
      <c r="R8" s="15">
        <f>(Q8-P8)/P8</f>
        <v>4.9174664436294278E-2</v>
      </c>
      <c r="S8" s="14"/>
    </row>
    <row r="9" spans="2:19" x14ac:dyDescent="0.25">
      <c r="B9" s="13"/>
      <c r="C9" s="8" t="s">
        <v>112</v>
      </c>
      <c r="D9" s="55">
        <v>0</v>
      </c>
      <c r="E9" s="55">
        <v>15498005.1816455</v>
      </c>
      <c r="F9" s="55"/>
      <c r="G9" s="29">
        <f t="shared" si="0"/>
        <v>0</v>
      </c>
      <c r="H9" s="55">
        <v>0</v>
      </c>
      <c r="I9" s="14"/>
      <c r="K9" s="13"/>
      <c r="L9" s="8" t="s">
        <v>113</v>
      </c>
      <c r="M9" s="37">
        <v>197239.266868985</v>
      </c>
      <c r="N9" s="37">
        <v>15224936.468327399</v>
      </c>
      <c r="O9" s="21">
        <f t="shared" ref="O9:O20" si="1">M9/N9</f>
        <v>1.2955014116433522E-2</v>
      </c>
      <c r="P9" s="37">
        <v>125</v>
      </c>
      <c r="Q9" s="37">
        <f>(O9-$H$39)/$H$38</f>
        <v>134.90259490852438</v>
      </c>
      <c r="R9" s="15">
        <f>(Q9-P9)/P9</f>
        <v>7.9220759268195023E-2</v>
      </c>
      <c r="S9" s="14"/>
    </row>
    <row r="10" spans="2:19" x14ac:dyDescent="0.25">
      <c r="B10" s="13"/>
      <c r="C10" s="8" t="s">
        <v>114</v>
      </c>
      <c r="D10" s="55">
        <v>0</v>
      </c>
      <c r="E10" s="55">
        <v>16117422.852587899</v>
      </c>
      <c r="F10" s="55"/>
      <c r="G10" s="29">
        <f t="shared" si="0"/>
        <v>0</v>
      </c>
      <c r="H10" s="55">
        <v>0</v>
      </c>
      <c r="I10" s="14"/>
      <c r="K10" s="13"/>
      <c r="L10" s="16" t="s">
        <v>115</v>
      </c>
      <c r="M10" s="56">
        <v>191929.92975033299</v>
      </c>
      <c r="N10" s="56">
        <v>15420185.9907408</v>
      </c>
      <c r="O10" s="22">
        <f t="shared" si="1"/>
        <v>1.2446667625512374E-2</v>
      </c>
      <c r="P10" s="56">
        <v>125</v>
      </c>
      <c r="Q10" s="56">
        <f>(O10-$H$39)/$H$38</f>
        <v>129.6843429790309</v>
      </c>
      <c r="R10" s="17">
        <f>(Q10-P10)/P10</f>
        <v>3.7474743832247213E-2</v>
      </c>
      <c r="S10" s="14"/>
    </row>
    <row r="11" spans="2:19" x14ac:dyDescent="0.25">
      <c r="B11" s="13"/>
      <c r="C11" s="8" t="s">
        <v>116</v>
      </c>
      <c r="D11" s="57">
        <v>65346.753608198102</v>
      </c>
      <c r="E11" s="57">
        <v>14246244.4006027</v>
      </c>
      <c r="F11" s="58"/>
      <c r="G11" s="29">
        <f>D11/E11</f>
        <v>4.5869459887571172E-3</v>
      </c>
      <c r="H11" s="30">
        <v>50</v>
      </c>
      <c r="I11" s="14"/>
      <c r="K11" s="13"/>
      <c r="L11" s="18" t="s">
        <v>3</v>
      </c>
      <c r="M11" s="59"/>
      <c r="N11" s="15">
        <f>_xlfn.STDEV.S(N8:N10)/AVERAGE(N8:N10)</f>
        <v>2.4071662389683696E-2</v>
      </c>
      <c r="O11" s="21"/>
      <c r="P11" s="23"/>
      <c r="Q11" s="60">
        <f>_xlfn.STDEV.S(Q8:Q10)/AVERAGE(Q8:Q10)</f>
        <v>2.0406155895797872E-2</v>
      </c>
      <c r="R11" s="15"/>
      <c r="S11" s="14"/>
    </row>
    <row r="12" spans="2:19" x14ac:dyDescent="0.25">
      <c r="B12" s="13"/>
      <c r="C12" s="8" t="s">
        <v>117</v>
      </c>
      <c r="D12" s="57">
        <v>63926.764751575203</v>
      </c>
      <c r="E12" s="57">
        <v>14127880.560028501</v>
      </c>
      <c r="F12" s="58"/>
      <c r="G12" s="29">
        <f t="shared" ref="G12:G31" si="2">D12/E12</f>
        <v>4.5248658834532388E-3</v>
      </c>
      <c r="H12" s="30">
        <v>50</v>
      </c>
      <c r="I12" s="14"/>
      <c r="K12" s="13"/>
      <c r="M12" s="59"/>
      <c r="N12" s="59"/>
      <c r="O12" s="21"/>
      <c r="P12" s="23"/>
      <c r="Q12" s="23"/>
      <c r="R12" s="15"/>
      <c r="S12" s="14"/>
    </row>
    <row r="13" spans="2:19" x14ac:dyDescent="0.25">
      <c r="B13" s="13"/>
      <c r="C13" s="8" t="s">
        <v>118</v>
      </c>
      <c r="D13" s="57">
        <v>60998.520933838598</v>
      </c>
      <c r="E13" s="57">
        <v>13918824.673245501</v>
      </c>
      <c r="F13" s="58"/>
      <c r="G13" s="29">
        <f t="shared" si="2"/>
        <v>4.3824476826041774E-3</v>
      </c>
      <c r="H13" s="30">
        <v>50</v>
      </c>
      <c r="I13" s="14"/>
      <c r="K13" s="13"/>
      <c r="L13" s="8" t="s">
        <v>119</v>
      </c>
      <c r="M13" s="37">
        <v>753322.97833927395</v>
      </c>
      <c r="N13" s="37">
        <v>14079647.3150422</v>
      </c>
      <c r="O13" s="21">
        <f t="shared" si="1"/>
        <v>5.3504392651543921E-2</v>
      </c>
      <c r="P13" s="37">
        <v>500</v>
      </c>
      <c r="Q13" s="37">
        <f>(O13-$H$39)/$H$38</f>
        <v>551.14796408020391</v>
      </c>
      <c r="R13" s="15">
        <f>(Q13-P13)/P13</f>
        <v>0.10229592816040781</v>
      </c>
      <c r="S13" s="14"/>
    </row>
    <row r="14" spans="2:19" x14ac:dyDescent="0.25">
      <c r="B14" s="13"/>
      <c r="C14" s="8" t="s">
        <v>120</v>
      </c>
      <c r="D14" s="57">
        <v>131869.81065940199</v>
      </c>
      <c r="E14" s="57">
        <v>14412797.6754288</v>
      </c>
      <c r="F14" s="58"/>
      <c r="G14" s="29">
        <f t="shared" si="2"/>
        <v>9.1494943333740152E-3</v>
      </c>
      <c r="H14" s="30">
        <v>100</v>
      </c>
      <c r="I14" s="14"/>
      <c r="K14" s="13"/>
      <c r="L14" s="8" t="s">
        <v>121</v>
      </c>
      <c r="M14" s="37">
        <v>661554.06750495499</v>
      </c>
      <c r="N14" s="37">
        <v>12415128.238234799</v>
      </c>
      <c r="O14" s="21">
        <f t="shared" si="1"/>
        <v>5.3286124380702786E-2</v>
      </c>
      <c r="P14" s="37">
        <v>500</v>
      </c>
      <c r="Q14" s="37">
        <f>(O14-$H$39)/$H$38</f>
        <v>548.90740799138325</v>
      </c>
      <c r="R14" s="15">
        <f>(Q14-P14)/P14</f>
        <v>9.7814815982766506E-2</v>
      </c>
      <c r="S14" s="14"/>
    </row>
    <row r="15" spans="2:19" x14ac:dyDescent="0.25">
      <c r="B15" s="13"/>
      <c r="C15" s="8" t="s">
        <v>122</v>
      </c>
      <c r="D15" s="57">
        <v>129878.015949536</v>
      </c>
      <c r="E15" s="57">
        <v>14498446.983498299</v>
      </c>
      <c r="F15" s="58"/>
      <c r="G15" s="29">
        <f t="shared" si="2"/>
        <v>8.958063997982631E-3</v>
      </c>
      <c r="H15" s="30">
        <v>100</v>
      </c>
      <c r="I15" s="14"/>
      <c r="K15" s="13"/>
      <c r="L15" s="16" t="s">
        <v>123</v>
      </c>
      <c r="M15" s="56">
        <v>779014.02236093301</v>
      </c>
      <c r="N15" s="56">
        <v>11647062.312748101</v>
      </c>
      <c r="O15" s="22">
        <f t="shared" si="1"/>
        <v>6.6885022286544818E-2</v>
      </c>
      <c r="P15" s="56">
        <v>500</v>
      </c>
      <c r="Q15" s="56">
        <f>(O15-$H$39)/$H$38</f>
        <v>688.50210669296689</v>
      </c>
      <c r="R15" s="17">
        <f>(Q15-P15)/P15</f>
        <v>0.37700421338593376</v>
      </c>
      <c r="S15" s="14"/>
    </row>
    <row r="16" spans="2:19" x14ac:dyDescent="0.25">
      <c r="B16" s="13"/>
      <c r="C16" s="8" t="s">
        <v>124</v>
      </c>
      <c r="D16" s="57">
        <v>128541.07476929</v>
      </c>
      <c r="E16" s="57">
        <v>14589914.887735801</v>
      </c>
      <c r="F16" s="58"/>
      <c r="G16" s="29">
        <f t="shared" si="2"/>
        <v>8.8102689946012568E-3</v>
      </c>
      <c r="H16" s="30">
        <v>100</v>
      </c>
      <c r="I16" s="14"/>
      <c r="K16" s="13"/>
      <c r="L16" s="18" t="s">
        <v>3</v>
      </c>
      <c r="M16" s="59"/>
      <c r="N16" s="15">
        <f>_xlfn.STDEV.S(N13:N15)/AVERAGE(N13:N15)</f>
        <v>9.7807382889121622E-2</v>
      </c>
      <c r="O16" s="21"/>
      <c r="P16" s="23"/>
      <c r="Q16" s="60">
        <f>_xlfn.STDEV.S(Q13:Q15)/AVERAGE(Q13:Q15)</f>
        <v>0.13411270296429273</v>
      </c>
      <c r="R16" s="15"/>
      <c r="S16" s="14"/>
    </row>
    <row r="17" spans="2:19" x14ac:dyDescent="0.25">
      <c r="B17" s="13"/>
      <c r="C17" s="8" t="s">
        <v>125</v>
      </c>
      <c r="D17" s="57">
        <v>306744.06777200702</v>
      </c>
      <c r="E17" s="57">
        <v>16547854.7374235</v>
      </c>
      <c r="F17" s="58"/>
      <c r="G17" s="29">
        <f t="shared" si="2"/>
        <v>1.8536787555809005E-2</v>
      </c>
      <c r="H17" s="30">
        <v>200</v>
      </c>
      <c r="I17" s="14"/>
      <c r="K17" s="13"/>
      <c r="M17" s="59"/>
      <c r="N17" s="59"/>
      <c r="O17" s="21"/>
      <c r="P17" s="23"/>
      <c r="Q17" s="23"/>
      <c r="R17" s="15"/>
      <c r="S17" s="14"/>
    </row>
    <row r="18" spans="2:19" x14ac:dyDescent="0.25">
      <c r="B18" s="13"/>
      <c r="C18" s="8" t="s">
        <v>126</v>
      </c>
      <c r="D18" s="57">
        <v>309106.29287795001</v>
      </c>
      <c r="E18" s="57">
        <v>16374756.135968201</v>
      </c>
      <c r="F18" s="58"/>
      <c r="G18" s="29">
        <f t="shared" si="2"/>
        <v>1.8877001300738657E-2</v>
      </c>
      <c r="H18" s="30">
        <v>200</v>
      </c>
      <c r="I18" s="14"/>
      <c r="K18" s="13"/>
      <c r="L18" s="8" t="s">
        <v>127</v>
      </c>
      <c r="M18" s="37">
        <v>2774007.9110736898</v>
      </c>
      <c r="N18" s="37">
        <v>13532293.8581536</v>
      </c>
      <c r="O18" s="21">
        <f t="shared" si="1"/>
        <v>0.20499169912736334</v>
      </c>
      <c r="P18" s="37">
        <v>2000</v>
      </c>
      <c r="Q18" s="37">
        <f>(O18-$H$39)/$H$38</f>
        <v>2106.1875747182003</v>
      </c>
      <c r="R18" s="15">
        <f>(Q18-P18)/P18</f>
        <v>5.3093787359100135E-2</v>
      </c>
      <c r="S18" s="14"/>
    </row>
    <row r="19" spans="2:19" x14ac:dyDescent="0.25">
      <c r="B19" s="13"/>
      <c r="C19" s="8" t="s">
        <v>128</v>
      </c>
      <c r="D19" s="57">
        <v>307955.33978668501</v>
      </c>
      <c r="E19" s="57">
        <v>16443450.340864999</v>
      </c>
      <c r="F19" s="58"/>
      <c r="G19" s="29">
        <f t="shared" si="2"/>
        <v>1.8728146064415651E-2</v>
      </c>
      <c r="H19" s="30">
        <v>200</v>
      </c>
      <c r="I19" s="14"/>
      <c r="K19" s="13"/>
      <c r="L19" s="8" t="s">
        <v>129</v>
      </c>
      <c r="M19" s="37">
        <v>3113848.9576624199</v>
      </c>
      <c r="N19" s="37">
        <v>14434970.6015056</v>
      </c>
      <c r="O19" s="21">
        <f t="shared" si="1"/>
        <v>0.21571564249238157</v>
      </c>
      <c r="P19" s="37">
        <v>2000</v>
      </c>
      <c r="Q19" s="37">
        <f>(O19-$H$39)/$H$38</f>
        <v>2216.2704397634229</v>
      </c>
      <c r="R19" s="15">
        <f>(Q19-P19)/P19</f>
        <v>0.10813521988171146</v>
      </c>
      <c r="S19" s="14"/>
    </row>
    <row r="20" spans="2:19" x14ac:dyDescent="0.25">
      <c r="B20" s="13"/>
      <c r="C20" s="8" t="s">
        <v>130</v>
      </c>
      <c r="D20" s="57">
        <v>591237.28500097699</v>
      </c>
      <c r="E20" s="57">
        <v>15670262.9399637</v>
      </c>
      <c r="F20" s="58"/>
      <c r="G20" s="29">
        <f t="shared" si="2"/>
        <v>3.7729889234541882E-2</v>
      </c>
      <c r="H20" s="30">
        <v>400</v>
      </c>
      <c r="I20" s="14"/>
      <c r="K20" s="13"/>
      <c r="L20" s="16" t="s">
        <v>131</v>
      </c>
      <c r="M20" s="56">
        <v>3356312.0417065402</v>
      </c>
      <c r="N20" s="56">
        <v>17104640.866820801</v>
      </c>
      <c r="O20" s="22">
        <f t="shared" si="1"/>
        <v>0.196222304100932</v>
      </c>
      <c r="P20" s="56">
        <v>2000</v>
      </c>
      <c r="Q20" s="56">
        <f>(O20-$H$39)/$H$38</f>
        <v>2016.1684375067978</v>
      </c>
      <c r="R20" s="17">
        <f>(Q20-P20)/P20</f>
        <v>8.0842187533988856E-3</v>
      </c>
      <c r="S20" s="14"/>
    </row>
    <row r="21" spans="2:19" x14ac:dyDescent="0.25">
      <c r="B21" s="13"/>
      <c r="C21" s="8" t="s">
        <v>132</v>
      </c>
      <c r="D21" s="57">
        <v>569164.86538262898</v>
      </c>
      <c r="E21" s="57">
        <v>15021552.283659101</v>
      </c>
      <c r="F21" s="58"/>
      <c r="G21" s="29">
        <f t="shared" si="2"/>
        <v>3.7889883457769127E-2</v>
      </c>
      <c r="H21" s="30">
        <v>400</v>
      </c>
      <c r="I21" s="14"/>
      <c r="K21" s="13"/>
      <c r="L21" s="18" t="s">
        <v>3</v>
      </c>
      <c r="M21" s="59"/>
      <c r="N21" s="15">
        <f>_xlfn.STDEV.S(N18:N20)/AVERAGE(N18:N20)</f>
        <v>0.1236411220506605</v>
      </c>
      <c r="O21" s="59"/>
      <c r="P21" s="59"/>
      <c r="Q21" s="15">
        <f>_xlfn.STDEV.S(Q18:Q20)/AVERAGE(Q18:Q20)</f>
        <v>4.7432282052709739E-2</v>
      </c>
      <c r="R21" s="59"/>
      <c r="S21" s="14"/>
    </row>
    <row r="22" spans="2:19" x14ac:dyDescent="0.25">
      <c r="B22" s="13"/>
      <c r="C22" s="8" t="s">
        <v>133</v>
      </c>
      <c r="D22" s="57">
        <v>574021.73546229803</v>
      </c>
      <c r="E22" s="57">
        <v>15231128.8153245</v>
      </c>
      <c r="F22" s="58"/>
      <c r="G22" s="29">
        <f t="shared" si="2"/>
        <v>3.7687405997430562E-2</v>
      </c>
      <c r="H22" s="30">
        <v>400</v>
      </c>
      <c r="I22" s="14"/>
      <c r="K22" s="19"/>
      <c r="L22" s="16"/>
      <c r="M22" s="16"/>
      <c r="N22" s="16"/>
      <c r="O22" s="16"/>
      <c r="P22" s="16"/>
      <c r="Q22" s="16"/>
      <c r="R22" s="16"/>
      <c r="S22" s="20"/>
    </row>
    <row r="23" spans="2:19" x14ac:dyDescent="0.25">
      <c r="B23" s="13"/>
      <c r="C23" s="8" t="s">
        <v>134</v>
      </c>
      <c r="D23" s="57">
        <v>1224796.10841623</v>
      </c>
      <c r="E23" s="57">
        <v>15793477.4388809</v>
      </c>
      <c r="F23" s="58"/>
      <c r="G23" s="29">
        <f t="shared" si="2"/>
        <v>7.7550755567041038E-2</v>
      </c>
      <c r="H23" s="30">
        <v>800</v>
      </c>
      <c r="I23" s="14"/>
    </row>
    <row r="24" spans="2:19" x14ac:dyDescent="0.25">
      <c r="B24" s="13"/>
      <c r="C24" s="8" t="s">
        <v>135</v>
      </c>
      <c r="D24" s="57">
        <v>1258204.9234173801</v>
      </c>
      <c r="E24" s="57">
        <v>15928740.407486901</v>
      </c>
      <c r="F24" s="58"/>
      <c r="G24" s="29">
        <f t="shared" si="2"/>
        <v>7.8989605658084092E-2</v>
      </c>
      <c r="H24" s="30">
        <v>800</v>
      </c>
      <c r="I24" s="14"/>
      <c r="K24" s="9" t="s">
        <v>13</v>
      </c>
    </row>
    <row r="25" spans="2:19" x14ac:dyDescent="0.25">
      <c r="B25" s="13"/>
      <c r="C25" s="8" t="s">
        <v>136</v>
      </c>
      <c r="D25" s="57">
        <v>1252936.9967609299</v>
      </c>
      <c r="E25" s="57">
        <v>15848977.152214199</v>
      </c>
      <c r="F25" s="58"/>
      <c r="G25" s="29">
        <f t="shared" si="2"/>
        <v>7.9054754431637689E-2</v>
      </c>
      <c r="H25" s="30">
        <v>800</v>
      </c>
      <c r="I25" s="14"/>
      <c r="K25" s="10"/>
      <c r="L25" s="11"/>
      <c r="M25" s="11"/>
      <c r="N25" s="11"/>
      <c r="O25" s="11"/>
      <c r="P25" s="11"/>
      <c r="Q25" s="11"/>
      <c r="R25" s="11"/>
      <c r="S25" s="12"/>
    </row>
    <row r="26" spans="2:19" ht="45" x14ac:dyDescent="0.25">
      <c r="B26" s="13"/>
      <c r="C26" s="8" t="s">
        <v>137</v>
      </c>
      <c r="D26" s="57">
        <v>2545997.4470826099</v>
      </c>
      <c r="E26" s="57">
        <v>16324933.432866</v>
      </c>
      <c r="F26" s="58"/>
      <c r="G26" s="29">
        <f t="shared" si="2"/>
        <v>0.15595760053495272</v>
      </c>
      <c r="H26" s="30">
        <v>1600</v>
      </c>
      <c r="I26" s="14"/>
      <c r="K26" s="1"/>
      <c r="L26" s="4" t="s">
        <v>0</v>
      </c>
      <c r="M26" s="5" t="s">
        <v>1</v>
      </c>
      <c r="N26" s="5" t="s">
        <v>57</v>
      </c>
      <c r="O26" s="5" t="s">
        <v>58</v>
      </c>
      <c r="P26" s="5" t="s">
        <v>11</v>
      </c>
      <c r="Q26" s="5" t="s">
        <v>10</v>
      </c>
      <c r="R26" s="5" t="s">
        <v>2</v>
      </c>
      <c r="S26" s="2"/>
    </row>
    <row r="27" spans="2:19" x14ac:dyDescent="0.25">
      <c r="B27" s="13"/>
      <c r="C27" s="8" t="s">
        <v>138</v>
      </c>
      <c r="D27" s="57">
        <v>2647396.7156543699</v>
      </c>
      <c r="E27" s="57">
        <v>16026067.058842501</v>
      </c>
      <c r="F27" s="58"/>
      <c r="G27" s="29">
        <f t="shared" si="2"/>
        <v>0.16519316348384111</v>
      </c>
      <c r="H27" s="30">
        <v>1600</v>
      </c>
      <c r="I27" s="14"/>
      <c r="K27" s="13"/>
      <c r="L27" s="8" t="s">
        <v>139</v>
      </c>
      <c r="M27" s="37">
        <v>131483.58801162601</v>
      </c>
      <c r="N27" s="37">
        <v>13062735.7121097</v>
      </c>
      <c r="O27" s="21">
        <f>M27/N27</f>
        <v>1.0065547593505643E-2</v>
      </c>
      <c r="P27" s="37">
        <v>125</v>
      </c>
      <c r="Q27" s="37">
        <f>(O27-$H$39)/$H$38</f>
        <v>105.24179360909334</v>
      </c>
      <c r="R27" s="15">
        <f>(Q27-P27)/P27</f>
        <v>-0.15806565112725332</v>
      </c>
      <c r="S27" s="14"/>
    </row>
    <row r="28" spans="2:19" x14ac:dyDescent="0.25">
      <c r="B28" s="13"/>
      <c r="C28" s="8" t="s">
        <v>140</v>
      </c>
      <c r="D28" s="57">
        <v>2536135.11897919</v>
      </c>
      <c r="E28" s="57">
        <v>16317287.3996114</v>
      </c>
      <c r="F28" s="58"/>
      <c r="G28" s="29">
        <f t="shared" si="2"/>
        <v>0.15542627011886723</v>
      </c>
      <c r="H28" s="30">
        <v>1600</v>
      </c>
      <c r="I28" s="14"/>
      <c r="K28" s="13"/>
      <c r="L28" s="8" t="s">
        <v>141</v>
      </c>
      <c r="M28" s="37">
        <v>97220.920160436901</v>
      </c>
      <c r="N28" s="37">
        <v>8880296.7605592795</v>
      </c>
      <c r="O28" s="21">
        <f>M28/N28</f>
        <v>1.0947935950995623E-2</v>
      </c>
      <c r="P28" s="37">
        <v>125</v>
      </c>
      <c r="Q28" s="37">
        <f>(O28-$H$39)/$H$38</f>
        <v>114.29964063129083</v>
      </c>
      <c r="R28" s="15">
        <f>(Q28-P28)/P28</f>
        <v>-8.5602874949673377E-2</v>
      </c>
      <c r="S28" s="14"/>
    </row>
    <row r="29" spans="2:19" x14ac:dyDescent="0.25">
      <c r="B29" s="13"/>
      <c r="C29" s="8" t="s">
        <v>142</v>
      </c>
      <c r="D29" s="57">
        <v>4806155.8066034401</v>
      </c>
      <c r="E29" s="57">
        <v>15406248.1255328</v>
      </c>
      <c r="F29" s="58"/>
      <c r="G29" s="29">
        <f t="shared" si="2"/>
        <v>0.31196146962206783</v>
      </c>
      <c r="H29" s="30">
        <v>3200</v>
      </c>
      <c r="I29" s="14"/>
      <c r="K29" s="13"/>
      <c r="L29" s="16" t="s">
        <v>143</v>
      </c>
      <c r="M29" s="56">
        <v>113858.745319412</v>
      </c>
      <c r="N29" s="56">
        <v>10627632.096920401</v>
      </c>
      <c r="O29" s="22">
        <f>M29/N29</f>
        <v>1.0713463194911045E-2</v>
      </c>
      <c r="P29" s="56">
        <v>125</v>
      </c>
      <c r="Q29" s="56">
        <f>(O29-$H$39)/$H$38</f>
        <v>111.89274310430113</v>
      </c>
      <c r="R29" s="17">
        <f>(Q29-P29)/P29</f>
        <v>-0.10485805516559094</v>
      </c>
      <c r="S29" s="14"/>
    </row>
    <row r="30" spans="2:19" x14ac:dyDescent="0.25">
      <c r="B30" s="13"/>
      <c r="C30" s="8" t="s">
        <v>144</v>
      </c>
      <c r="D30" s="57">
        <v>4885748.6309746196</v>
      </c>
      <c r="E30" s="57">
        <v>15504839.7779945</v>
      </c>
      <c r="F30" s="58"/>
      <c r="G30" s="29">
        <f t="shared" si="2"/>
        <v>0.31511119759578549</v>
      </c>
      <c r="H30" s="30">
        <v>3200</v>
      </c>
      <c r="I30" s="14"/>
      <c r="K30" s="13"/>
      <c r="L30" s="18" t="s">
        <v>3</v>
      </c>
      <c r="M30" s="59"/>
      <c r="N30" s="15">
        <f>_xlfn.STDEV.S(N27:N29)/AVERAGE(N27:N29)</f>
        <v>0.19348298738042582</v>
      </c>
      <c r="O30" s="21"/>
      <c r="P30" s="23"/>
      <c r="Q30" s="60">
        <f>_xlfn.STDEV.S(Q27:Q29)/AVERAGE(Q27:Q29)</f>
        <v>4.2467349757983587E-2</v>
      </c>
      <c r="R30" s="15"/>
      <c r="S30" s="14"/>
    </row>
    <row r="31" spans="2:19" x14ac:dyDescent="0.25">
      <c r="B31" s="13"/>
      <c r="C31" s="8" t="s">
        <v>145</v>
      </c>
      <c r="D31" s="57">
        <v>4902958.0116486</v>
      </c>
      <c r="E31" s="57">
        <v>16193921.3779354</v>
      </c>
      <c r="F31" s="58"/>
      <c r="G31" s="29">
        <f t="shared" si="2"/>
        <v>0.30276533380784448</v>
      </c>
      <c r="H31" s="30">
        <v>3200</v>
      </c>
      <c r="I31" s="14"/>
      <c r="K31" s="13"/>
      <c r="M31" s="59"/>
      <c r="N31" s="59"/>
      <c r="O31" s="21"/>
      <c r="P31" s="23"/>
      <c r="Q31" s="23"/>
      <c r="R31" s="15"/>
      <c r="S31" s="14"/>
    </row>
    <row r="32" spans="2:19" x14ac:dyDescent="0.25">
      <c r="B32" s="13"/>
      <c r="C32" s="11" t="s">
        <v>3</v>
      </c>
      <c r="D32" s="11"/>
      <c r="E32" s="52">
        <f>_xlfn.STDEV.S(E8:E31)/AVERAGE(E8:E31)</f>
        <v>5.2337127141683912E-2</v>
      </c>
      <c r="F32" s="52"/>
      <c r="G32" s="78"/>
      <c r="H32" s="78"/>
      <c r="I32" s="14"/>
      <c r="K32" s="13"/>
      <c r="L32" s="8" t="s">
        <v>146</v>
      </c>
      <c r="M32" s="37">
        <v>512731.39532083302</v>
      </c>
      <c r="N32" s="37">
        <v>12187660.87744</v>
      </c>
      <c r="O32" s="21">
        <f>M32/N32</f>
        <v>4.2069713005382828E-2</v>
      </c>
      <c r="P32" s="37">
        <v>500</v>
      </c>
      <c r="Q32" s="37">
        <f>(O32-$H$39)/$H$38</f>
        <v>433.76928596914473</v>
      </c>
      <c r="R32" s="15">
        <f>(Q32-P32)/P32</f>
        <v>-0.13246142806171055</v>
      </c>
      <c r="S32" s="14"/>
    </row>
    <row r="33" spans="2:19" x14ac:dyDescent="0.25">
      <c r="B33" s="19"/>
      <c r="C33" s="16"/>
      <c r="D33" s="16"/>
      <c r="E33" s="16"/>
      <c r="F33" s="16"/>
      <c r="G33" s="16"/>
      <c r="H33" s="16"/>
      <c r="I33" s="20"/>
      <c r="K33" s="13"/>
      <c r="L33" s="8" t="s">
        <v>147</v>
      </c>
      <c r="M33" s="37">
        <v>473793.72828366701</v>
      </c>
      <c r="N33" s="37">
        <v>11358068.648131199</v>
      </c>
      <c r="O33" s="21">
        <f>M33/N33</f>
        <v>4.1714286377519186E-2</v>
      </c>
      <c r="P33" s="37">
        <v>500</v>
      </c>
      <c r="Q33" s="37">
        <f>(O33-$H$39)/$H$38</f>
        <v>430.12077905551979</v>
      </c>
      <c r="R33" s="15">
        <f>(Q33-P33)/P33</f>
        <v>-0.13975844188896042</v>
      </c>
      <c r="S33" s="14"/>
    </row>
    <row r="34" spans="2:19" x14ac:dyDescent="0.25">
      <c r="K34" s="13"/>
      <c r="L34" s="16" t="s">
        <v>148</v>
      </c>
      <c r="M34" s="56">
        <v>466332.68660405802</v>
      </c>
      <c r="N34" s="56">
        <v>11128667.530110201</v>
      </c>
      <c r="O34" s="22">
        <f>M34/N34</f>
        <v>4.1903730643612837E-2</v>
      </c>
      <c r="P34" s="56">
        <v>500</v>
      </c>
      <c r="Q34" s="56">
        <f>(O34-$H$39)/$H$38</f>
        <v>432.06545247164456</v>
      </c>
      <c r="R34" s="17">
        <f>(Q34-P34)/P34</f>
        <v>-0.13586909505671088</v>
      </c>
      <c r="S34" s="14"/>
    </row>
    <row r="35" spans="2:19" x14ac:dyDescent="0.25">
      <c r="G35" s="63"/>
      <c r="H35" s="79"/>
      <c r="I35" s="12"/>
      <c r="K35" s="13"/>
      <c r="L35" s="18" t="s">
        <v>3</v>
      </c>
      <c r="M35" s="59"/>
      <c r="N35" s="15">
        <f>_xlfn.STDEV.S(N32:N34)/AVERAGE(N32:N34)</f>
        <v>4.8201803505290713E-2</v>
      </c>
      <c r="O35" s="21"/>
      <c r="P35" s="23"/>
      <c r="Q35" s="60">
        <f>_xlfn.STDEV.S(Q32:Q34)/AVERAGE(Q32:Q34)</f>
        <v>4.2260196030880952E-3</v>
      </c>
      <c r="R35" s="15"/>
      <c r="S35" s="14"/>
    </row>
    <row r="36" spans="2:19" x14ac:dyDescent="0.25">
      <c r="G36" s="65" t="s">
        <v>8</v>
      </c>
      <c r="H36" s="80" t="s">
        <v>9</v>
      </c>
      <c r="I36" s="14"/>
      <c r="K36" s="13"/>
      <c r="M36" s="59"/>
      <c r="N36" s="59"/>
      <c r="O36" s="21"/>
      <c r="P36" s="23"/>
      <c r="Q36" s="23"/>
      <c r="R36" s="15"/>
      <c r="S36" s="14"/>
    </row>
    <row r="37" spans="2:19" x14ac:dyDescent="0.25">
      <c r="G37" s="67"/>
      <c r="H37"/>
      <c r="I37" s="14"/>
      <c r="K37" s="13"/>
      <c r="L37" s="8" t="s">
        <v>149</v>
      </c>
      <c r="M37" s="37">
        <v>2031771.4233941799</v>
      </c>
      <c r="N37" s="37">
        <v>11668999.517020499</v>
      </c>
      <c r="O37" s="21">
        <f>M37/N37</f>
        <v>0.1741170200950494</v>
      </c>
      <c r="P37" s="37">
        <v>2000</v>
      </c>
      <c r="Q37" s="37">
        <f>(O37-$H$39)/$H$38</f>
        <v>1789.2544271303777</v>
      </c>
      <c r="R37" s="15">
        <f>(Q37-P37)/P37</f>
        <v>-0.10537278643481113</v>
      </c>
      <c r="S37" s="14"/>
    </row>
    <row r="38" spans="2:19" x14ac:dyDescent="0.25">
      <c r="G38" s="65" t="s">
        <v>5</v>
      </c>
      <c r="H38" s="81">
        <f>SLOPE(G11:G31,H11:H31)</f>
        <v>9.7417008183905816E-5</v>
      </c>
      <c r="I38" s="14"/>
      <c r="K38" s="13"/>
      <c r="L38" s="8" t="s">
        <v>150</v>
      </c>
      <c r="M38" s="37">
        <v>2206971.5082177701</v>
      </c>
      <c r="N38" s="37">
        <v>13546657.8201575</v>
      </c>
      <c r="O38" s="21">
        <f>M38/N38</f>
        <v>0.16291631024545292</v>
      </c>
      <c r="P38" s="37">
        <v>2000</v>
      </c>
      <c r="Q38" s="37">
        <f>(O38-$H$39)/$H$38</f>
        <v>1674.2774835924326</v>
      </c>
      <c r="R38" s="15">
        <f>(Q38-P38)/P38</f>
        <v>-0.16286125820378367</v>
      </c>
      <c r="S38" s="14"/>
    </row>
    <row r="39" spans="2:19" x14ac:dyDescent="0.25">
      <c r="G39" s="65" t="s">
        <v>6</v>
      </c>
      <c r="H39" s="81">
        <f>INTERCEPT(G11:G31,H11:H31)</f>
        <v>-1.8679307580032889E-4</v>
      </c>
      <c r="I39" s="14"/>
      <c r="K39" s="13"/>
      <c r="L39" s="16" t="s">
        <v>151</v>
      </c>
      <c r="M39" s="56">
        <v>2090503.14980174</v>
      </c>
      <c r="N39" s="56">
        <v>12073004.053165</v>
      </c>
      <c r="O39" s="22">
        <f>M39/N39</f>
        <v>0.1731551766731747</v>
      </c>
      <c r="P39" s="56">
        <v>2000</v>
      </c>
      <c r="Q39" s="56">
        <f>(O39-$H$39)/$H$38</f>
        <v>1779.3809621184068</v>
      </c>
      <c r="R39" s="17">
        <f>(Q39-P39)/P39</f>
        <v>-0.11030951894079657</v>
      </c>
      <c r="S39" s="14"/>
    </row>
    <row r="40" spans="2:19" x14ac:dyDescent="0.25">
      <c r="G40" s="65"/>
      <c r="H40" s="18"/>
      <c r="I40" s="14"/>
      <c r="K40" s="13"/>
      <c r="L40" s="18" t="s">
        <v>3</v>
      </c>
      <c r="M40" s="59"/>
      <c r="N40" s="15">
        <f>_xlfn.STDEV.S(N37:N39)/AVERAGE(N37:N39)</f>
        <v>7.9512475480871106E-2</v>
      </c>
      <c r="O40" s="59"/>
      <c r="P40" s="59"/>
      <c r="Q40" s="15">
        <f>_xlfn.STDEV.S(Q37:Q39)/AVERAGE(Q37:Q39)</f>
        <v>3.6462513879056579E-2</v>
      </c>
      <c r="R40" s="59"/>
      <c r="S40" s="14"/>
    </row>
    <row r="41" spans="2:19" ht="17.25" x14ac:dyDescent="0.25">
      <c r="G41" s="65" t="s">
        <v>7</v>
      </c>
      <c r="H41" s="82">
        <f>RSQ(G11:G31,H11:H31)</f>
        <v>0.99915825169204053</v>
      </c>
      <c r="I41" s="14"/>
      <c r="K41" s="19"/>
      <c r="L41" s="16"/>
      <c r="M41" s="16"/>
      <c r="N41" s="16"/>
      <c r="O41" s="16"/>
      <c r="P41" s="16"/>
      <c r="Q41" s="16"/>
      <c r="R41" s="16"/>
      <c r="S41" s="20"/>
    </row>
    <row r="42" spans="2:19" x14ac:dyDescent="0.25">
      <c r="G42" s="72"/>
      <c r="H42" s="83"/>
      <c r="I42" s="20"/>
    </row>
    <row r="43" spans="2:19" x14ac:dyDescent="0.25">
      <c r="K43" s="9" t="s">
        <v>14</v>
      </c>
    </row>
    <row r="44" spans="2:19" x14ac:dyDescent="0.25">
      <c r="K44" s="10"/>
      <c r="L44" s="11"/>
      <c r="M44" s="11"/>
      <c r="N44" s="11"/>
      <c r="O44" s="11"/>
      <c r="P44" s="11"/>
      <c r="Q44" s="11"/>
      <c r="R44" s="11"/>
      <c r="S44" s="12"/>
    </row>
    <row r="45" spans="2:19" ht="45" x14ac:dyDescent="0.25">
      <c r="K45" s="1"/>
      <c r="L45" s="4" t="s">
        <v>0</v>
      </c>
      <c r="M45" s="5" t="s">
        <v>1</v>
      </c>
      <c r="N45" s="5" t="s">
        <v>57</v>
      </c>
      <c r="O45" s="5" t="s">
        <v>58</v>
      </c>
      <c r="P45" s="5" t="s">
        <v>11</v>
      </c>
      <c r="Q45" s="5" t="s">
        <v>10</v>
      </c>
      <c r="R45" s="5" t="s">
        <v>2</v>
      </c>
      <c r="S45" s="2"/>
    </row>
    <row r="46" spans="2:19" x14ac:dyDescent="0.25">
      <c r="K46" s="13"/>
      <c r="L46" s="8" t="s">
        <v>152</v>
      </c>
      <c r="M46" s="37">
        <v>109735.445260479</v>
      </c>
      <c r="N46" s="37">
        <v>9926256.4755842406</v>
      </c>
      <c r="O46" s="21">
        <f>M46/N46</f>
        <v>1.1055068497413591E-2</v>
      </c>
      <c r="P46" s="37">
        <v>125</v>
      </c>
      <c r="Q46" s="37">
        <f>(O46-$H$39)/$H$38</f>
        <v>115.39937206849244</v>
      </c>
      <c r="R46" s="15">
        <f>(Q46-P46)/P46</f>
        <v>-7.6805023452060486E-2</v>
      </c>
      <c r="S46" s="14"/>
    </row>
    <row r="47" spans="2:19" x14ac:dyDescent="0.25">
      <c r="K47" s="13"/>
      <c r="L47" s="8" t="s">
        <v>153</v>
      </c>
      <c r="M47" s="37">
        <v>109981.78877697101</v>
      </c>
      <c r="N47" s="37">
        <v>9712703.6547869109</v>
      </c>
      <c r="O47" s="21">
        <f>M47/N47</f>
        <v>1.132349886149017E-2</v>
      </c>
      <c r="P47" s="37">
        <v>125</v>
      </c>
      <c r="Q47" s="37">
        <f>(O47-$H$39)/$H$38</f>
        <v>118.15484946490182</v>
      </c>
      <c r="R47" s="15">
        <f>(Q47-P47)/P47</f>
        <v>-5.4761204280785479E-2</v>
      </c>
      <c r="S47" s="14"/>
    </row>
    <row r="48" spans="2:19" x14ac:dyDescent="0.25">
      <c r="K48" s="13"/>
      <c r="L48" s="16" t="s">
        <v>154</v>
      </c>
      <c r="M48" s="56">
        <v>121127.78596502</v>
      </c>
      <c r="N48" s="56">
        <v>11342715.737846101</v>
      </c>
      <c r="O48" s="22">
        <f>M48/N48</f>
        <v>1.0678905190303331E-2</v>
      </c>
      <c r="P48" s="56">
        <v>125</v>
      </c>
      <c r="Q48" s="56">
        <f>(O48-$H$39)/$H$38</f>
        <v>111.5380000748039</v>
      </c>
      <c r="R48" s="17">
        <f>(Q48-P48)/P48</f>
        <v>-0.10769599940156876</v>
      </c>
      <c r="S48" s="14"/>
    </row>
    <row r="49" spans="11:19" x14ac:dyDescent="0.25">
      <c r="K49" s="13"/>
      <c r="L49" s="18" t="s">
        <v>3</v>
      </c>
      <c r="M49" s="59"/>
      <c r="N49" s="15">
        <f>_xlfn.STDEV.S(N46:N48)/AVERAGE(N46:N48)</f>
        <v>8.5782856797858437E-2</v>
      </c>
      <c r="O49" s="21"/>
      <c r="P49" s="23"/>
      <c r="Q49" s="60">
        <f>_xlfn.STDEV.S(Q46:Q48)/AVERAGE(Q46:Q48)</f>
        <v>2.8894812158612799E-2</v>
      </c>
      <c r="R49" s="15"/>
      <c r="S49" s="14"/>
    </row>
    <row r="50" spans="11:19" x14ac:dyDescent="0.25">
      <c r="K50" s="13"/>
      <c r="M50" s="59"/>
      <c r="N50" s="59"/>
      <c r="O50" s="21"/>
      <c r="P50" s="23"/>
      <c r="Q50" s="23"/>
      <c r="R50" s="15"/>
      <c r="S50" s="14"/>
    </row>
    <row r="51" spans="11:19" x14ac:dyDescent="0.25">
      <c r="K51" s="13"/>
      <c r="L51" s="8" t="s">
        <v>155</v>
      </c>
      <c r="M51" s="37">
        <v>441418.59580632497</v>
      </c>
      <c r="N51" s="37">
        <v>10235779.268845299</v>
      </c>
      <c r="O51" s="21">
        <f>M51/N51</f>
        <v>4.3125060067470709E-2</v>
      </c>
      <c r="P51" s="37">
        <v>500</v>
      </c>
      <c r="Q51" s="37">
        <f>(O51-$H$39)/$H$38</f>
        <v>444.60257967998808</v>
      </c>
      <c r="R51" s="15">
        <f>(Q51-P51)/P51</f>
        <v>-0.11079484064002383</v>
      </c>
      <c r="S51" s="14"/>
    </row>
    <row r="52" spans="11:19" x14ac:dyDescent="0.25">
      <c r="K52" s="13"/>
      <c r="L52" s="8" t="s">
        <v>156</v>
      </c>
      <c r="M52" s="37">
        <v>518911.54786668299</v>
      </c>
      <c r="N52" s="37">
        <v>12101804.201373899</v>
      </c>
      <c r="O52" s="21">
        <f>M52/N52</f>
        <v>4.2878858328229422E-2</v>
      </c>
      <c r="P52" s="37">
        <v>500</v>
      </c>
      <c r="Q52" s="37">
        <f>(O52-$H$39)/$H$38</f>
        <v>442.07528240581496</v>
      </c>
      <c r="R52" s="15">
        <f>(Q52-P52)/P52</f>
        <v>-0.11584943518837008</v>
      </c>
      <c r="S52" s="14"/>
    </row>
    <row r="53" spans="11:19" x14ac:dyDescent="0.25">
      <c r="K53" s="13"/>
      <c r="L53" s="16" t="s">
        <v>157</v>
      </c>
      <c r="M53" s="56">
        <v>530611.20625011204</v>
      </c>
      <c r="N53" s="56">
        <v>11944632.817646399</v>
      </c>
      <c r="O53" s="22">
        <f>M53/N53</f>
        <v>4.4422563200621268E-2</v>
      </c>
      <c r="P53" s="56">
        <v>500</v>
      </c>
      <c r="Q53" s="56">
        <f>(O53-$H$39)/$H$38</f>
        <v>457.92164128267154</v>
      </c>
      <c r="R53" s="17">
        <f>(Q53-P53)/P53</f>
        <v>-8.4156717434656914E-2</v>
      </c>
      <c r="S53" s="14"/>
    </row>
    <row r="54" spans="11:19" x14ac:dyDescent="0.25">
      <c r="K54" s="13"/>
      <c r="L54" s="18" t="s">
        <v>3</v>
      </c>
      <c r="M54" s="59"/>
      <c r="N54" s="15">
        <f>_xlfn.STDEV.S(N51:N53)/AVERAGE(N51:N53)</f>
        <v>9.0568797804116585E-2</v>
      </c>
      <c r="O54" s="21"/>
      <c r="P54" s="23"/>
      <c r="Q54" s="60">
        <f>_xlfn.STDEV.S(Q51:Q53)/AVERAGE(Q51:Q53)</f>
        <v>1.8995173037801245E-2</v>
      </c>
      <c r="R54" s="15"/>
      <c r="S54" s="14"/>
    </row>
    <row r="55" spans="11:19" x14ac:dyDescent="0.25">
      <c r="K55" s="13"/>
      <c r="M55" s="59"/>
      <c r="N55" s="59"/>
      <c r="O55" s="21"/>
      <c r="P55" s="23"/>
      <c r="Q55" s="23"/>
      <c r="R55" s="15"/>
      <c r="S55" s="14"/>
    </row>
    <row r="56" spans="11:19" x14ac:dyDescent="0.25">
      <c r="K56" s="13"/>
      <c r="L56" s="8" t="s">
        <v>158</v>
      </c>
      <c r="M56" s="37">
        <v>2120114.8507726798</v>
      </c>
      <c r="N56" s="37">
        <v>12162376.6412219</v>
      </c>
      <c r="O56" s="21">
        <f>M56/N56</f>
        <v>0.17431748031770222</v>
      </c>
      <c r="P56" s="37">
        <v>2000</v>
      </c>
      <c r="Q56" s="37">
        <f>(O56-$H$39)/$H$38</f>
        <v>1791.3121809701836</v>
      </c>
      <c r="R56" s="15">
        <f>(Q56-P56)/P56</f>
        <v>-0.10434390951490821</v>
      </c>
      <c r="S56" s="14"/>
    </row>
    <row r="57" spans="11:19" x14ac:dyDescent="0.25">
      <c r="K57" s="13"/>
      <c r="L57" s="8" t="s">
        <v>159</v>
      </c>
      <c r="M57" s="37">
        <v>1938901.2233348901</v>
      </c>
      <c r="N57" s="37">
        <v>10520941.562026201</v>
      </c>
      <c r="O57" s="21">
        <f>M57/N57</f>
        <v>0.18428970562226774</v>
      </c>
      <c r="P57" s="37">
        <v>2000</v>
      </c>
      <c r="Q57" s="37">
        <f>(O57-$H$39)/$H$38</f>
        <v>1893.6785489224794</v>
      </c>
      <c r="R57" s="15">
        <f>(Q57-P57)/P57</f>
        <v>-5.3160725538760292E-2</v>
      </c>
      <c r="S57" s="14"/>
    </row>
    <row r="58" spans="11:19" x14ac:dyDescent="0.25">
      <c r="K58" s="13"/>
      <c r="L58" s="16" t="s">
        <v>160</v>
      </c>
      <c r="M58" s="56">
        <v>2162062.0758960098</v>
      </c>
      <c r="N58" s="56">
        <v>12385060.6750743</v>
      </c>
      <c r="O58" s="22">
        <f>M58/N58</f>
        <v>0.17457016421787044</v>
      </c>
      <c r="P58" s="56">
        <v>2000</v>
      </c>
      <c r="Q58" s="56">
        <f>(O58-$H$39)/$H$38</f>
        <v>1793.906018585184</v>
      </c>
      <c r="R58" s="17">
        <f>(Q58-P58)/P58</f>
        <v>-0.10304699070740798</v>
      </c>
      <c r="S58" s="14"/>
    </row>
    <row r="59" spans="11:19" x14ac:dyDescent="0.25">
      <c r="K59" s="13"/>
      <c r="L59" s="18" t="s">
        <v>3</v>
      </c>
      <c r="M59" s="59"/>
      <c r="N59" s="15">
        <f>_xlfn.STDEV.S(N56:N58)/AVERAGE(N56:N58)</f>
        <v>8.7093258433736567E-2</v>
      </c>
      <c r="O59" s="59"/>
      <c r="P59" s="59"/>
      <c r="Q59" s="15">
        <f>_xlfn.STDEV.S(Q56:Q58)/AVERAGE(Q56:Q58)</f>
        <v>3.195910799422573E-2</v>
      </c>
      <c r="R59" s="59"/>
      <c r="S59" s="14"/>
    </row>
    <row r="60" spans="11:19" x14ac:dyDescent="0.25">
      <c r="K60" s="19"/>
      <c r="L60" s="16"/>
      <c r="M60" s="16"/>
      <c r="N60" s="16"/>
      <c r="O60" s="16"/>
      <c r="P60" s="16"/>
      <c r="Q60" s="16"/>
      <c r="R60" s="16"/>
      <c r="S60" s="20"/>
    </row>
    <row r="62" spans="11:19" ht="15.75" x14ac:dyDescent="0.25">
      <c r="K62" s="47" t="s">
        <v>15</v>
      </c>
      <c r="L62" s="48"/>
      <c r="M62" s="48"/>
      <c r="N62" s="48"/>
      <c r="O62" s="48"/>
    </row>
    <row r="63" spans="11:19" ht="15.75" x14ac:dyDescent="0.25">
      <c r="K63" s="47"/>
      <c r="L63" s="48"/>
      <c r="M63" s="48"/>
      <c r="N63" s="48"/>
      <c r="O63" s="48"/>
    </row>
    <row r="64" spans="11:19" ht="15.75" x14ac:dyDescent="0.25">
      <c r="K64" s="74"/>
      <c r="L64" s="75"/>
      <c r="M64" s="75"/>
      <c r="N64" s="76"/>
      <c r="O64" s="48"/>
    </row>
    <row r="65" spans="11:20" x14ac:dyDescent="0.25">
      <c r="K65" s="13"/>
      <c r="N65" s="14"/>
    </row>
    <row r="66" spans="11:20" x14ac:dyDescent="0.25">
      <c r="K66" s="13"/>
      <c r="N66" s="14"/>
    </row>
    <row r="67" spans="11:20" x14ac:dyDescent="0.25">
      <c r="K67" s="19"/>
      <c r="L67" s="16"/>
      <c r="M67" s="16"/>
      <c r="N67" s="20"/>
    </row>
    <row r="69" spans="11:20" x14ac:dyDescent="0.25">
      <c r="K69" s="10"/>
      <c r="L69" s="11"/>
      <c r="M69" s="11"/>
      <c r="N69" s="12"/>
    </row>
    <row r="70" spans="11:20" x14ac:dyDescent="0.25">
      <c r="K70" s="13"/>
      <c r="L70" s="77" t="s">
        <v>16</v>
      </c>
      <c r="M70" s="16"/>
      <c r="N70" s="14"/>
    </row>
    <row r="71" spans="11:20" x14ac:dyDescent="0.25">
      <c r="K71" s="13"/>
      <c r="L71" s="49">
        <f>AVERAGE(R8:R10,R13:R15,R18:R20,R27:R29,R32:R34,R37:R39,R46:R48,R51:R53,R56:R58)</f>
        <v>-3.827687425658436E-2</v>
      </c>
      <c r="N71" s="14"/>
    </row>
    <row r="72" spans="11:20" x14ac:dyDescent="0.25">
      <c r="K72" s="19"/>
      <c r="L72" s="16"/>
      <c r="M72" s="16"/>
      <c r="N72" s="20"/>
    </row>
    <row r="74" spans="11:20" ht="15.75" x14ac:dyDescent="0.25">
      <c r="K74" s="47" t="s">
        <v>17</v>
      </c>
      <c r="L74" s="54"/>
    </row>
    <row r="76" spans="11:20" x14ac:dyDescent="0.25">
      <c r="K76" s="10"/>
      <c r="L76" s="11"/>
      <c r="M76" s="11"/>
      <c r="N76" s="11"/>
      <c r="O76" s="11"/>
      <c r="P76" s="11"/>
      <c r="Q76" s="11"/>
      <c r="R76" s="11"/>
      <c r="S76" s="11"/>
      <c r="T76" s="12"/>
    </row>
    <row r="77" spans="11:20" x14ac:dyDescent="0.25">
      <c r="K77" s="13"/>
      <c r="T77" s="14"/>
    </row>
    <row r="78" spans="11:20" x14ac:dyDescent="0.25">
      <c r="K78" s="13"/>
      <c r="T78" s="14"/>
    </row>
    <row r="79" spans="11:20" x14ac:dyDescent="0.25">
      <c r="K79" s="13"/>
      <c r="T79" s="14"/>
    </row>
    <row r="80" spans="11:20" x14ac:dyDescent="0.25">
      <c r="K80" s="13"/>
      <c r="T80" s="14"/>
    </row>
    <row r="81" spans="11:20" x14ac:dyDescent="0.25">
      <c r="K81" s="13"/>
      <c r="T81" s="14"/>
    </row>
    <row r="82" spans="11:20" x14ac:dyDescent="0.25">
      <c r="K82" s="13"/>
      <c r="T82" s="14"/>
    </row>
    <row r="83" spans="11:20" x14ac:dyDescent="0.25">
      <c r="K83" s="13"/>
      <c r="T83" s="14"/>
    </row>
    <row r="84" spans="11:20" x14ac:dyDescent="0.25">
      <c r="K84" s="13"/>
      <c r="T84" s="14"/>
    </row>
    <row r="85" spans="11:20" x14ac:dyDescent="0.25">
      <c r="K85" s="13"/>
      <c r="T85" s="14"/>
    </row>
    <row r="86" spans="11:20" x14ac:dyDescent="0.25">
      <c r="K86" s="13"/>
      <c r="T86" s="14"/>
    </row>
    <row r="87" spans="11:20" x14ac:dyDescent="0.25">
      <c r="K87" s="13"/>
      <c r="T87" s="14"/>
    </row>
    <row r="88" spans="11:20" x14ac:dyDescent="0.25">
      <c r="K88" s="13"/>
      <c r="T88" s="14"/>
    </row>
    <row r="89" spans="11:20" x14ac:dyDescent="0.25">
      <c r="K89" s="13"/>
      <c r="T89" s="14"/>
    </row>
    <row r="90" spans="11:20" x14ac:dyDescent="0.25">
      <c r="K90" s="13"/>
      <c r="T90" s="14"/>
    </row>
    <row r="91" spans="11:20" x14ac:dyDescent="0.25">
      <c r="K91" s="13"/>
      <c r="T91" s="14"/>
    </row>
    <row r="92" spans="11:20" x14ac:dyDescent="0.25">
      <c r="K92" s="13"/>
      <c r="T92" s="14"/>
    </row>
    <row r="93" spans="11:20" x14ac:dyDescent="0.25">
      <c r="K93" s="13"/>
      <c r="T93" s="14"/>
    </row>
    <row r="94" spans="11:20" x14ac:dyDescent="0.25">
      <c r="K94" s="13"/>
      <c r="T94" s="14"/>
    </row>
    <row r="95" spans="11:20" x14ac:dyDescent="0.25">
      <c r="K95" s="13"/>
      <c r="T95" s="14"/>
    </row>
    <row r="96" spans="11:20" x14ac:dyDescent="0.25">
      <c r="K96" s="19"/>
      <c r="L96" s="16"/>
      <c r="M96" s="16"/>
      <c r="N96" s="16"/>
      <c r="O96" s="16"/>
      <c r="P96" s="16"/>
      <c r="Q96" s="16"/>
      <c r="R96" s="16"/>
      <c r="S96" s="16"/>
      <c r="T96" s="20"/>
    </row>
    <row r="98" spans="11:13" ht="46.5" customHeight="1" x14ac:dyDescent="0.25">
      <c r="K98" s="24" t="s">
        <v>11</v>
      </c>
      <c r="L98" s="25" t="s">
        <v>18</v>
      </c>
    </row>
    <row r="99" spans="11:13" x14ac:dyDescent="0.25">
      <c r="K99" s="26">
        <v>125</v>
      </c>
      <c r="L99" s="26">
        <f>((_xlfn.STDEV.S(Q8:Q10,Q27:Q29,Q46:Q48))/(AVERAGE(Q8:Q10,Q27:Q29,Q46:Q48)))*100</f>
        <v>8.6297509310819844</v>
      </c>
    </row>
    <row r="100" spans="11:13" x14ac:dyDescent="0.25">
      <c r="K100" s="26">
        <v>500</v>
      </c>
      <c r="L100" s="26">
        <f>((_xlfn.STDEV.S(Q13:Q15,Q32:Q34,Q51:Q53))/(AVERAGE(Q13:Q15,Q32:Q34,Q51:Q53)))*100</f>
        <v>17.8975840564793</v>
      </c>
    </row>
    <row r="101" spans="11:13" x14ac:dyDescent="0.25">
      <c r="K101" s="26">
        <v>2000</v>
      </c>
      <c r="L101" s="26">
        <f>((_xlfn.STDEV.S(Q18:Q20,Q37:Q39,Q56:Q58))/(AVERAGE(Q18:Q20,Q37:Q39,Q56:Q58)))*100</f>
        <v>9.4503871746850425</v>
      </c>
    </row>
    <row r="103" spans="11:13" x14ac:dyDescent="0.25">
      <c r="K103" s="10"/>
      <c r="L103" s="11"/>
      <c r="M103" s="12"/>
    </row>
    <row r="104" spans="11:13" x14ac:dyDescent="0.25">
      <c r="K104" s="13"/>
      <c r="L104" s="84" t="s">
        <v>161</v>
      </c>
      <c r="M104" s="14"/>
    </row>
    <row r="105" spans="11:13" x14ac:dyDescent="0.25">
      <c r="K105" s="13"/>
      <c r="L105" s="85">
        <v>55</v>
      </c>
      <c r="M105" s="14"/>
    </row>
    <row r="106" spans="11:13" x14ac:dyDescent="0.25">
      <c r="K106" s="19"/>
      <c r="L106" s="16"/>
      <c r="M106" s="20"/>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1CC04-F379-4679-9B14-3D7ABC5FD056}">
  <dimension ref="B2:S106"/>
  <sheetViews>
    <sheetView showGridLines="0" topLeftCell="A81" zoomScale="90" zoomScaleNormal="90" workbookViewId="0">
      <selection activeCell="K103" sqref="K103:M106"/>
    </sheetView>
  </sheetViews>
  <sheetFormatPr defaultColWidth="11.42578125" defaultRowHeight="15" x14ac:dyDescent="0.25"/>
  <cols>
    <col min="1" max="2" width="2.85546875" style="8" customWidth="1"/>
    <col min="3" max="3" width="30.7109375" style="8" customWidth="1"/>
    <col min="4" max="5" width="11.42578125" style="8"/>
    <col min="6" max="6" width="2.85546875" style="8" customWidth="1"/>
    <col min="7" max="7" width="8.85546875" style="8" bestFit="1" customWidth="1"/>
    <col min="8" max="8" width="11.42578125" style="8"/>
    <col min="9" max="10" width="2.85546875" style="8" customWidth="1"/>
    <col min="11" max="11" width="10.42578125" style="8" customWidth="1"/>
    <col min="12" max="12" width="38.5703125" style="8" customWidth="1"/>
    <col min="13" max="18" width="11.42578125" style="8"/>
    <col min="19" max="20" width="2.85546875" style="8" customWidth="1"/>
    <col min="21" max="16384" width="11.42578125" style="8"/>
  </cols>
  <sheetData>
    <row r="2" spans="2:19" s="7" customFormat="1" ht="51" x14ac:dyDescent="0.25">
      <c r="B2" s="7" t="s">
        <v>55</v>
      </c>
    </row>
    <row r="3" spans="2:19" ht="15" customHeight="1" x14ac:dyDescent="0.25">
      <c r="B3" s="6" t="s">
        <v>56</v>
      </c>
    </row>
    <row r="4" spans="2:19" ht="15" customHeight="1" x14ac:dyDescent="0.25"/>
    <row r="5" spans="2:19" ht="15" customHeight="1" x14ac:dyDescent="0.25">
      <c r="B5" s="9" t="s">
        <v>4</v>
      </c>
      <c r="K5" s="9" t="s">
        <v>12</v>
      </c>
    </row>
    <row r="6" spans="2:19" x14ac:dyDescent="0.25">
      <c r="B6" s="10"/>
      <c r="C6" s="11"/>
      <c r="D6" s="11"/>
      <c r="E6" s="11"/>
      <c r="F6" s="11"/>
      <c r="G6" s="11"/>
      <c r="H6" s="11"/>
      <c r="I6" s="12"/>
      <c r="K6" s="10"/>
      <c r="L6" s="11"/>
      <c r="M6" s="11"/>
      <c r="N6" s="11"/>
      <c r="O6" s="11"/>
      <c r="P6" s="11"/>
      <c r="Q6" s="11"/>
      <c r="R6" s="11"/>
      <c r="S6" s="12"/>
    </row>
    <row r="7" spans="2:19" s="3" customFormat="1" ht="45" x14ac:dyDescent="0.25">
      <c r="B7" s="1"/>
      <c r="C7" s="27" t="s">
        <v>0</v>
      </c>
      <c r="D7" s="28" t="s">
        <v>1</v>
      </c>
      <c r="E7" s="28" t="s">
        <v>57</v>
      </c>
      <c r="F7" s="28"/>
      <c r="G7" s="28" t="s">
        <v>58</v>
      </c>
      <c r="H7" s="28" t="s">
        <v>11</v>
      </c>
      <c r="I7" s="2"/>
      <c r="K7" s="1"/>
      <c r="L7" s="4" t="s">
        <v>0</v>
      </c>
      <c r="M7" s="5" t="s">
        <v>1</v>
      </c>
      <c r="N7" s="5" t="s">
        <v>57</v>
      </c>
      <c r="O7" s="5" t="s">
        <v>58</v>
      </c>
      <c r="P7" s="5" t="s">
        <v>11</v>
      </c>
      <c r="Q7" s="5" t="s">
        <v>10</v>
      </c>
      <c r="R7" s="5" t="s">
        <v>2</v>
      </c>
      <c r="S7" s="2"/>
    </row>
    <row r="8" spans="2:19" x14ac:dyDescent="0.25">
      <c r="B8" s="13"/>
      <c r="C8" s="8" t="s">
        <v>59</v>
      </c>
      <c r="D8" s="55" t="s">
        <v>60</v>
      </c>
      <c r="E8" s="55">
        <v>448827.5229482</v>
      </c>
      <c r="F8" s="55"/>
      <c r="G8" s="29">
        <v>0</v>
      </c>
      <c r="H8" s="32">
        <v>9.9999999999999995E-7</v>
      </c>
      <c r="I8" s="14"/>
      <c r="K8" s="13"/>
      <c r="L8" s="8" t="s">
        <v>61</v>
      </c>
      <c r="M8" s="37">
        <v>1736517.24642582</v>
      </c>
      <c r="N8" s="37">
        <v>496048.21232948097</v>
      </c>
      <c r="O8" s="21">
        <f>M8/N8</f>
        <v>3.5007025592754384</v>
      </c>
      <c r="P8" s="37">
        <v>350</v>
      </c>
      <c r="Q8" s="37">
        <f>(O8-$H$36)/$H$35</f>
        <v>385.81455710353646</v>
      </c>
      <c r="R8" s="15">
        <f>(Q8-P8)/P8</f>
        <v>0.10232730601010416</v>
      </c>
      <c r="S8" s="14"/>
    </row>
    <row r="9" spans="2:19" x14ac:dyDescent="0.25">
      <c r="B9" s="13"/>
      <c r="C9" s="8" t="s">
        <v>62</v>
      </c>
      <c r="D9" s="55" t="s">
        <v>60</v>
      </c>
      <c r="E9" s="55">
        <v>428807.92625664797</v>
      </c>
      <c r="F9" s="55"/>
      <c r="G9" s="29">
        <v>0</v>
      </c>
      <c r="H9" s="32">
        <v>9.9999999999999995E-7</v>
      </c>
      <c r="I9" s="14"/>
      <c r="K9" s="13"/>
      <c r="L9" s="8" t="s">
        <v>63</v>
      </c>
      <c r="M9" s="37">
        <v>1571320.2281782599</v>
      </c>
      <c r="N9" s="37">
        <v>440569.96201988799</v>
      </c>
      <c r="O9" s="21">
        <f>M9/N9</f>
        <v>3.5665623252529599</v>
      </c>
      <c r="P9" s="37">
        <v>350</v>
      </c>
      <c r="Q9" s="37">
        <f>(O9-$H$36)/$H$35</f>
        <v>393.86910657215043</v>
      </c>
      <c r="R9" s="15">
        <f>(Q9-P9)/P9</f>
        <v>0.12534030449185837</v>
      </c>
      <c r="S9" s="14"/>
    </row>
    <row r="10" spans="2:19" x14ac:dyDescent="0.25">
      <c r="B10" s="13"/>
      <c r="C10" s="8" t="s">
        <v>64</v>
      </c>
      <c r="D10" s="55" t="s">
        <v>60</v>
      </c>
      <c r="E10" s="55">
        <v>410510.59633048601</v>
      </c>
      <c r="F10" s="55"/>
      <c r="G10" s="29">
        <v>0</v>
      </c>
      <c r="H10" s="32">
        <v>9.9999999999999995E-7</v>
      </c>
      <c r="I10" s="14"/>
      <c r="K10" s="13"/>
      <c r="L10" s="16" t="s">
        <v>65</v>
      </c>
      <c r="M10" s="56">
        <v>1583539.13674713</v>
      </c>
      <c r="N10" s="56">
        <v>454703.57877300301</v>
      </c>
      <c r="O10" s="22">
        <f>M10/N10</f>
        <v>3.482574606120846</v>
      </c>
      <c r="P10" s="56">
        <v>350</v>
      </c>
      <c r="Q10" s="56">
        <f>(O10-$H$36)/$H$35</f>
        <v>383.59753593315736</v>
      </c>
      <c r="R10" s="17">
        <f>(Q10-P10)/P10</f>
        <v>9.5992959809021033E-2</v>
      </c>
      <c r="S10" s="14"/>
    </row>
    <row r="11" spans="2:19" x14ac:dyDescent="0.25">
      <c r="B11" s="13"/>
      <c r="C11" s="8" t="s">
        <v>66</v>
      </c>
      <c r="D11" s="57">
        <v>457993.50594543299</v>
      </c>
      <c r="E11" s="57">
        <v>457436.32825658098</v>
      </c>
      <c r="F11" s="58"/>
      <c r="G11" s="29">
        <f>D11/E11</f>
        <v>1.0012180442488587</v>
      </c>
      <c r="H11" s="33">
        <v>80.093999999999895</v>
      </c>
      <c r="I11" s="14"/>
      <c r="K11" s="13"/>
      <c r="L11" s="18" t="s">
        <v>3</v>
      </c>
      <c r="M11" s="59"/>
      <c r="N11" s="15">
        <f>_xlfn.STDEV.S(N8:N10)/AVERAGE(N8:N10)</f>
        <v>6.2163664909167006E-2</v>
      </c>
      <c r="O11" s="21"/>
      <c r="P11" s="23"/>
      <c r="Q11" s="60">
        <f>_xlfn.STDEV.S(Q8:Q10)/AVERAGE(Q8:Q10)</f>
        <v>1.3939495751286217E-2</v>
      </c>
      <c r="R11" s="15"/>
      <c r="S11" s="14"/>
    </row>
    <row r="12" spans="2:19" x14ac:dyDescent="0.25">
      <c r="B12" s="13"/>
      <c r="C12" s="8" t="s">
        <v>67</v>
      </c>
      <c r="D12" s="57">
        <v>413280.3456078</v>
      </c>
      <c r="E12" s="57">
        <v>411267.29781620298</v>
      </c>
      <c r="F12" s="58"/>
      <c r="G12" s="29">
        <f t="shared" ref="G12:G28" si="0">D12/E12</f>
        <v>1.0048947431567892</v>
      </c>
      <c r="H12" s="33">
        <v>80.093999999999895</v>
      </c>
      <c r="I12" s="14"/>
      <c r="K12" s="13"/>
      <c r="M12" s="59"/>
      <c r="N12" s="59"/>
      <c r="O12" s="21"/>
      <c r="P12" s="23"/>
      <c r="Q12" s="23"/>
      <c r="R12" s="15"/>
      <c r="S12" s="14"/>
    </row>
    <row r="13" spans="2:19" x14ac:dyDescent="0.25">
      <c r="B13" s="13"/>
      <c r="C13" s="8" t="s">
        <v>68</v>
      </c>
      <c r="D13" s="57">
        <v>401114.435480399</v>
      </c>
      <c r="E13" s="57">
        <v>395171.73800315702</v>
      </c>
      <c r="F13" s="58"/>
      <c r="G13" s="29">
        <f t="shared" si="0"/>
        <v>1.0150382654065067</v>
      </c>
      <c r="H13" s="33">
        <v>80.093999999999895</v>
      </c>
      <c r="I13" s="14"/>
      <c r="K13" s="13"/>
      <c r="L13" s="8" t="s">
        <v>69</v>
      </c>
      <c r="M13" s="37">
        <v>3081339.2625137502</v>
      </c>
      <c r="N13" s="37">
        <v>458060.16344976902</v>
      </c>
      <c r="O13" s="21">
        <f t="shared" ref="O13:O20" si="1">M13/N13</f>
        <v>6.7269313255869951</v>
      </c>
      <c r="P13" s="37">
        <v>700</v>
      </c>
      <c r="Q13" s="37">
        <f>(O13-$H$36)/$H$35</f>
        <v>780.37744097699147</v>
      </c>
      <c r="R13" s="15">
        <f>(Q13-P13)/P13</f>
        <v>0.11482491568141638</v>
      </c>
      <c r="S13" s="14"/>
    </row>
    <row r="14" spans="2:19" x14ac:dyDescent="0.25">
      <c r="B14" s="13"/>
      <c r="C14" s="8" t="s">
        <v>70</v>
      </c>
      <c r="D14" s="57">
        <v>736825.60873384099</v>
      </c>
      <c r="E14" s="57">
        <v>460036.83956198499</v>
      </c>
      <c r="F14" s="58"/>
      <c r="G14" s="29">
        <f t="shared" si="0"/>
        <v>1.6016665305226316</v>
      </c>
      <c r="H14" s="33">
        <v>160.1875</v>
      </c>
      <c r="I14" s="14"/>
      <c r="K14" s="13"/>
      <c r="L14" s="8" t="s">
        <v>71</v>
      </c>
      <c r="M14" s="37">
        <v>2923745.36166623</v>
      </c>
      <c r="N14" s="37">
        <v>431273.732205685</v>
      </c>
      <c r="O14" s="21">
        <f t="shared" si="1"/>
        <v>6.7793263148978999</v>
      </c>
      <c r="P14" s="37">
        <v>700</v>
      </c>
      <c r="Q14" s="37">
        <f>(O14-$H$36)/$H$35</f>
        <v>786.7852686855839</v>
      </c>
      <c r="R14" s="15">
        <f>(Q14-P14)/P14</f>
        <v>0.12397895526511986</v>
      </c>
      <c r="S14" s="14"/>
    </row>
    <row r="15" spans="2:19" x14ac:dyDescent="0.25">
      <c r="B15" s="13"/>
      <c r="C15" s="8" t="s">
        <v>72</v>
      </c>
      <c r="D15" s="57">
        <v>658040.34115051897</v>
      </c>
      <c r="E15" s="57">
        <v>406373.14208939701</v>
      </c>
      <c r="F15" s="58"/>
      <c r="G15" s="29">
        <f t="shared" si="0"/>
        <v>1.6193007681736957</v>
      </c>
      <c r="H15" s="33">
        <v>160.1875</v>
      </c>
      <c r="I15" s="14"/>
      <c r="K15" s="13"/>
      <c r="L15" s="16" t="s">
        <v>73</v>
      </c>
      <c r="M15" s="56">
        <v>2661856.4008982601</v>
      </c>
      <c r="N15" s="56">
        <v>413752.02953115001</v>
      </c>
      <c r="O15" s="22">
        <f t="shared" si="1"/>
        <v>6.4334582332190298</v>
      </c>
      <c r="P15" s="56">
        <v>700</v>
      </c>
      <c r="Q15" s="56">
        <f>(O15-$H$36)/$H$35</f>
        <v>744.4861269842927</v>
      </c>
      <c r="R15" s="17">
        <f>(Q15-P15)/P15</f>
        <v>6.3551609977560999E-2</v>
      </c>
      <c r="S15" s="14"/>
    </row>
    <row r="16" spans="2:19" x14ac:dyDescent="0.25">
      <c r="B16" s="13"/>
      <c r="C16" s="8" t="s">
        <v>74</v>
      </c>
      <c r="D16" s="57">
        <v>624455.06485654495</v>
      </c>
      <c r="E16" s="57">
        <v>383723.50205054099</v>
      </c>
      <c r="F16" s="58"/>
      <c r="G16" s="29">
        <f t="shared" si="0"/>
        <v>1.6273568377219092</v>
      </c>
      <c r="H16" s="33">
        <v>160.1875</v>
      </c>
      <c r="I16" s="14"/>
      <c r="K16" s="13"/>
      <c r="L16" s="18" t="s">
        <v>3</v>
      </c>
      <c r="M16" s="59"/>
      <c r="N16" s="15">
        <f>_xlfn.STDEV.S(N13:N15)/AVERAGE(N13:N15)</f>
        <v>5.1374016169658747E-2</v>
      </c>
      <c r="O16" s="21"/>
      <c r="P16" s="23"/>
      <c r="Q16" s="60">
        <f>_xlfn.STDEV.S(Q13:Q15)/AVERAGE(Q13:Q15)</f>
        <v>2.9586537342738896E-2</v>
      </c>
      <c r="R16" s="15"/>
      <c r="S16" s="14"/>
    </row>
    <row r="17" spans="2:19" x14ac:dyDescent="0.25">
      <c r="B17" s="13"/>
      <c r="C17" s="8" t="s">
        <v>75</v>
      </c>
      <c r="D17" s="57">
        <v>1496391.3964752001</v>
      </c>
      <c r="E17" s="57">
        <v>509158.16123291297</v>
      </c>
      <c r="F17" s="58"/>
      <c r="G17" s="29">
        <f t="shared" si="0"/>
        <v>2.9389520003994987</v>
      </c>
      <c r="H17" s="33">
        <v>320.375</v>
      </c>
      <c r="I17" s="14"/>
      <c r="K17" s="13"/>
      <c r="M17" s="59"/>
      <c r="N17" s="59"/>
      <c r="O17" s="21"/>
      <c r="P17" s="23"/>
      <c r="Q17" s="23"/>
      <c r="R17" s="15"/>
      <c r="S17" s="14"/>
    </row>
    <row r="18" spans="2:19" x14ac:dyDescent="0.25">
      <c r="B18" s="13"/>
      <c r="C18" s="8" t="s">
        <v>76</v>
      </c>
      <c r="D18" s="57">
        <v>1327592.76006795</v>
      </c>
      <c r="E18" s="57">
        <v>445830.98745646997</v>
      </c>
      <c r="F18" s="58"/>
      <c r="G18" s="29">
        <f t="shared" si="0"/>
        <v>2.9777938219190596</v>
      </c>
      <c r="H18" s="33">
        <v>320.375</v>
      </c>
      <c r="I18" s="14"/>
      <c r="K18" s="13"/>
      <c r="L18" s="8" t="s">
        <v>77</v>
      </c>
      <c r="M18" s="37">
        <v>5229580.5311061898</v>
      </c>
      <c r="N18" s="37">
        <v>408630.06346488401</v>
      </c>
      <c r="O18" s="21">
        <f t="shared" si="1"/>
        <v>12.797835985838077</v>
      </c>
      <c r="P18" s="37">
        <v>1400</v>
      </c>
      <c r="Q18" s="37">
        <f>(O18-$H$36)/$H$35</f>
        <v>1522.8398712552989</v>
      </c>
      <c r="R18" s="15">
        <f>(Q18-P18)/P18</f>
        <v>8.774276518235638E-2</v>
      </c>
      <c r="S18" s="14"/>
    </row>
    <row r="19" spans="2:19" x14ac:dyDescent="0.25">
      <c r="B19" s="13"/>
      <c r="C19" s="8" t="s">
        <v>78</v>
      </c>
      <c r="D19" s="57">
        <v>1265297.8778069899</v>
      </c>
      <c r="E19" s="57">
        <v>410847.54944712401</v>
      </c>
      <c r="F19" s="58"/>
      <c r="G19" s="29">
        <f t="shared" si="0"/>
        <v>3.0797259944952731</v>
      </c>
      <c r="H19" s="33">
        <v>320.375</v>
      </c>
      <c r="I19" s="14"/>
      <c r="K19" s="13"/>
      <c r="L19" s="8" t="s">
        <v>79</v>
      </c>
      <c r="M19" s="37">
        <v>5259932.54665758</v>
      </c>
      <c r="N19" s="37">
        <v>400010.459868707</v>
      </c>
      <c r="O19" s="21">
        <f t="shared" si="1"/>
        <v>13.149487511861604</v>
      </c>
      <c r="P19" s="37">
        <v>1400</v>
      </c>
      <c r="Q19" s="37">
        <f>(O19-$H$36)/$H$35</f>
        <v>1565.8463194263538</v>
      </c>
      <c r="R19" s="15">
        <f>(Q19-P19)/P19</f>
        <v>0.11846165673310988</v>
      </c>
      <c r="S19" s="14"/>
    </row>
    <row r="20" spans="2:19" x14ac:dyDescent="0.25">
      <c r="B20" s="13"/>
      <c r="C20" s="8" t="s">
        <v>80</v>
      </c>
      <c r="D20" s="57">
        <v>2543560.8766159401</v>
      </c>
      <c r="E20" s="57">
        <v>424332.20708118501</v>
      </c>
      <c r="F20" s="58"/>
      <c r="G20" s="29">
        <f t="shared" si="0"/>
        <v>5.994267779276286</v>
      </c>
      <c r="H20" s="33">
        <v>640.75</v>
      </c>
      <c r="I20" s="14"/>
      <c r="K20" s="13"/>
      <c r="L20" s="16" t="s">
        <v>81</v>
      </c>
      <c r="M20" s="56">
        <v>5232865.1828123201</v>
      </c>
      <c r="N20" s="56">
        <v>395072.58765527402</v>
      </c>
      <c r="O20" s="22">
        <f t="shared" si="1"/>
        <v>13.245325913065697</v>
      </c>
      <c r="P20" s="56">
        <v>1400</v>
      </c>
      <c r="Q20" s="56">
        <f>(O20-$H$36)/$H$35</f>
        <v>1577.5672105050542</v>
      </c>
      <c r="R20" s="17">
        <f>(Q20-P20)/P20</f>
        <v>0.12683372178932439</v>
      </c>
      <c r="S20" s="14"/>
    </row>
    <row r="21" spans="2:19" x14ac:dyDescent="0.25">
      <c r="B21" s="13"/>
      <c r="C21" s="8" t="s">
        <v>82</v>
      </c>
      <c r="D21" s="57">
        <v>2280877.4852981898</v>
      </c>
      <c r="E21" s="57">
        <v>376036.28587103501</v>
      </c>
      <c r="F21" s="58"/>
      <c r="G21" s="29">
        <f t="shared" si="0"/>
        <v>6.0655781662529158</v>
      </c>
      <c r="H21" s="33">
        <v>640.75</v>
      </c>
      <c r="I21" s="14"/>
      <c r="K21" s="13"/>
      <c r="L21" s="18" t="s">
        <v>3</v>
      </c>
      <c r="M21" s="59"/>
      <c r="N21" s="15">
        <f>_xlfn.STDEV.S(N18:N20)/AVERAGE(N18:N20)</f>
        <v>1.7100962862915767E-2</v>
      </c>
      <c r="O21" s="59"/>
      <c r="P21" s="59"/>
      <c r="Q21" s="15">
        <f>_xlfn.STDEV.S(Q18:Q20)/AVERAGE(Q18:Q20)</f>
        <v>1.852592274560183E-2</v>
      </c>
      <c r="R21" s="59"/>
      <c r="S21" s="14"/>
    </row>
    <row r="22" spans="2:19" x14ac:dyDescent="0.25">
      <c r="B22" s="13"/>
      <c r="C22" s="8" t="s">
        <v>83</v>
      </c>
      <c r="D22" s="57">
        <v>2215405.5810524998</v>
      </c>
      <c r="E22" s="57">
        <v>365070.25075954502</v>
      </c>
      <c r="F22" s="58"/>
      <c r="G22" s="29">
        <f t="shared" si="0"/>
        <v>6.06843635284784</v>
      </c>
      <c r="H22" s="33">
        <v>640.75</v>
      </c>
      <c r="I22" s="14"/>
      <c r="K22" s="19"/>
      <c r="L22" s="16"/>
      <c r="M22" s="16"/>
      <c r="N22" s="16"/>
      <c r="O22" s="16"/>
      <c r="P22" s="16"/>
      <c r="Q22" s="16"/>
      <c r="R22" s="16"/>
      <c r="S22" s="20"/>
    </row>
    <row r="23" spans="2:19" x14ac:dyDescent="0.25">
      <c r="B23" s="13"/>
      <c r="C23" s="8" t="s">
        <v>84</v>
      </c>
      <c r="D23" s="57">
        <v>4688485.2382901702</v>
      </c>
      <c r="E23" s="57">
        <v>433617.23445268499</v>
      </c>
      <c r="F23" s="58"/>
      <c r="G23" s="29">
        <f t="shared" si="0"/>
        <v>10.812497441915593</v>
      </c>
      <c r="H23" s="33">
        <v>1281.5</v>
      </c>
      <c r="I23" s="14"/>
    </row>
    <row r="24" spans="2:19" x14ac:dyDescent="0.25">
      <c r="B24" s="13"/>
      <c r="C24" s="8" t="s">
        <v>85</v>
      </c>
      <c r="D24" s="57">
        <v>4234139.3259458803</v>
      </c>
      <c r="E24" s="57">
        <v>394260.46283696598</v>
      </c>
      <c r="F24" s="58"/>
      <c r="G24" s="29">
        <f t="shared" si="0"/>
        <v>10.739446952094649</v>
      </c>
      <c r="H24" s="33">
        <v>1281.5</v>
      </c>
      <c r="I24" s="14"/>
      <c r="K24" s="9" t="s">
        <v>13</v>
      </c>
    </row>
    <row r="25" spans="2:19" x14ac:dyDescent="0.25">
      <c r="B25" s="13"/>
      <c r="C25" s="8" t="s">
        <v>86</v>
      </c>
      <c r="D25" s="57">
        <v>4113193.0299955299</v>
      </c>
      <c r="E25" s="57">
        <v>375565.40532434097</v>
      </c>
      <c r="F25" s="58"/>
      <c r="G25" s="29">
        <f t="shared" si="0"/>
        <v>10.952001892835009</v>
      </c>
      <c r="H25" s="33">
        <v>1281.5</v>
      </c>
      <c r="I25" s="14"/>
      <c r="K25" s="10"/>
      <c r="L25" s="11"/>
      <c r="M25" s="11"/>
      <c r="N25" s="11"/>
      <c r="O25" s="11"/>
      <c r="P25" s="11"/>
      <c r="Q25" s="11"/>
      <c r="R25" s="11"/>
      <c r="S25" s="12"/>
    </row>
    <row r="26" spans="2:19" ht="45" x14ac:dyDescent="0.25">
      <c r="B26" s="13"/>
      <c r="C26" s="8" t="s">
        <v>87</v>
      </c>
      <c r="D26" s="57">
        <v>8052738.0829420798</v>
      </c>
      <c r="E26" s="57">
        <v>371759.25321181602</v>
      </c>
      <c r="F26" s="58"/>
      <c r="G26" s="29">
        <f t="shared" si="0"/>
        <v>21.66116381332921</v>
      </c>
      <c r="H26" s="33">
        <v>2563</v>
      </c>
      <c r="I26" s="14"/>
      <c r="K26" s="1"/>
      <c r="L26" s="4" t="s">
        <v>0</v>
      </c>
      <c r="M26" s="5" t="s">
        <v>1</v>
      </c>
      <c r="N26" s="5" t="s">
        <v>57</v>
      </c>
      <c r="O26" s="5" t="s">
        <v>58</v>
      </c>
      <c r="P26" s="5" t="s">
        <v>11</v>
      </c>
      <c r="Q26" s="5" t="s">
        <v>10</v>
      </c>
      <c r="R26" s="5" t="s">
        <v>2</v>
      </c>
      <c r="S26" s="2"/>
    </row>
    <row r="27" spans="2:19" x14ac:dyDescent="0.25">
      <c r="B27" s="13"/>
      <c r="C27" s="8" t="s">
        <v>88</v>
      </c>
      <c r="D27" s="57">
        <v>7663770.7627060404</v>
      </c>
      <c r="E27" s="57">
        <v>365370.96261827298</v>
      </c>
      <c r="F27" s="58"/>
      <c r="G27" s="29">
        <f t="shared" si="0"/>
        <v>20.97531426084586</v>
      </c>
      <c r="H27" s="33">
        <v>2563</v>
      </c>
      <c r="I27" s="14"/>
      <c r="K27" s="13"/>
      <c r="L27" s="8" t="s">
        <v>89</v>
      </c>
      <c r="M27" s="37">
        <v>1610895.5594023501</v>
      </c>
      <c r="N27" s="37">
        <v>443676.89141976001</v>
      </c>
      <c r="O27" s="21">
        <f>M27/N27</f>
        <v>3.630785354286779</v>
      </c>
      <c r="P27" s="37">
        <v>350</v>
      </c>
      <c r="Q27" s="37">
        <f>(O27-$H$36)/$H$35</f>
        <v>401.72348559550858</v>
      </c>
      <c r="R27" s="15">
        <f>(Q27-P27)/P27</f>
        <v>0.14778138741573879</v>
      </c>
      <c r="S27" s="14"/>
    </row>
    <row r="28" spans="2:19" x14ac:dyDescent="0.25">
      <c r="B28" s="13"/>
      <c r="C28" s="16" t="s">
        <v>90</v>
      </c>
      <c r="D28" s="61">
        <v>7522989.1448824704</v>
      </c>
      <c r="E28" s="61">
        <v>359808.43011202803</v>
      </c>
      <c r="F28" s="62"/>
      <c r="G28" s="31">
        <f t="shared" si="0"/>
        <v>20.908318191822666</v>
      </c>
      <c r="H28" s="34">
        <v>2563</v>
      </c>
      <c r="I28" s="14"/>
      <c r="K28" s="13"/>
      <c r="L28" s="8" t="s">
        <v>91</v>
      </c>
      <c r="M28" s="37">
        <v>1650590.9506932199</v>
      </c>
      <c r="N28" s="37">
        <v>440638.31005020102</v>
      </c>
      <c r="O28" s="21">
        <f>M28/N28</f>
        <v>3.7459088623165142</v>
      </c>
      <c r="P28" s="37">
        <v>350</v>
      </c>
      <c r="Q28" s="37">
        <f>(O28-$H$36)/$H$35</f>
        <v>415.80291598313494</v>
      </c>
      <c r="R28" s="15">
        <f>(Q28-P28)/P28</f>
        <v>0.18800833138038553</v>
      </c>
      <c r="S28" s="14"/>
    </row>
    <row r="29" spans="2:19" x14ac:dyDescent="0.25">
      <c r="B29" s="13"/>
      <c r="C29" s="8" t="s">
        <v>3</v>
      </c>
      <c r="E29" s="15">
        <f>_xlfn.STDEV.S(E8:E28)/AVERAGE(E8:E28)</f>
        <v>9.4159531589537215E-2</v>
      </c>
      <c r="F29" s="15"/>
      <c r="G29" s="30"/>
      <c r="H29" s="30"/>
      <c r="I29" s="14"/>
      <c r="K29" s="13"/>
      <c r="L29" s="16" t="s">
        <v>92</v>
      </c>
      <c r="M29" s="56">
        <v>1653670.4166132601</v>
      </c>
      <c r="N29" s="56">
        <v>443844.30550390901</v>
      </c>
      <c r="O29" s="22">
        <f>M29/N29</f>
        <v>3.7257894178360611</v>
      </c>
      <c r="P29" s="56">
        <v>350</v>
      </c>
      <c r="Q29" s="56">
        <f>(O29-$H$36)/$H$35</f>
        <v>413.34233844473084</v>
      </c>
      <c r="R29" s="17">
        <f>(Q29-P29)/P29</f>
        <v>0.18097810984208812</v>
      </c>
      <c r="S29" s="14"/>
    </row>
    <row r="30" spans="2:19" x14ac:dyDescent="0.25">
      <c r="B30" s="19"/>
      <c r="C30" s="16"/>
      <c r="D30" s="16"/>
      <c r="E30" s="16"/>
      <c r="F30" s="16"/>
      <c r="G30" s="16"/>
      <c r="H30" s="16"/>
      <c r="I30" s="20"/>
      <c r="K30" s="13"/>
      <c r="L30" s="18" t="s">
        <v>3</v>
      </c>
      <c r="M30" s="59"/>
      <c r="N30" s="15">
        <f>_xlfn.STDEV.S(N27:N29)/AVERAGE(N27:N29)</f>
        <v>4.0761591189532095E-3</v>
      </c>
      <c r="O30" s="21"/>
      <c r="P30" s="23"/>
      <c r="Q30" s="60">
        <f>_xlfn.STDEV.S(Q27:Q29)/AVERAGE(Q27:Q29)</f>
        <v>1.8327981798771861E-2</v>
      </c>
      <c r="R30" s="15"/>
      <c r="S30" s="14"/>
    </row>
    <row r="31" spans="2:19" x14ac:dyDescent="0.25">
      <c r="K31" s="13"/>
      <c r="M31" s="59"/>
      <c r="N31" s="59"/>
      <c r="O31" s="21"/>
      <c r="P31" s="23"/>
      <c r="Q31" s="23"/>
      <c r="R31" s="15"/>
      <c r="S31" s="14"/>
    </row>
    <row r="32" spans="2:19" x14ac:dyDescent="0.25">
      <c r="G32" s="63"/>
      <c r="H32" s="64"/>
      <c r="K32" s="13"/>
      <c r="L32" s="8" t="s">
        <v>93</v>
      </c>
      <c r="M32" s="37">
        <v>2987296.07613642</v>
      </c>
      <c r="N32" s="37">
        <v>430048.59012488503</v>
      </c>
      <c r="O32" s="21">
        <f>M32/N32</f>
        <v>6.9464152301229882</v>
      </c>
      <c r="P32" s="37">
        <v>700</v>
      </c>
      <c r="Q32" s="37">
        <f>(O32-$H$36)/$H$35</f>
        <v>807.21998954075457</v>
      </c>
      <c r="R32" s="15">
        <f>(Q32-P32)/P32</f>
        <v>0.15317141362964939</v>
      </c>
      <c r="S32" s="14"/>
    </row>
    <row r="33" spans="7:19" x14ac:dyDescent="0.25">
      <c r="G33" s="65" t="s">
        <v>8</v>
      </c>
      <c r="H33" s="66" t="s">
        <v>9</v>
      </c>
      <c r="K33" s="13"/>
      <c r="L33" s="8" t="s">
        <v>94</v>
      </c>
      <c r="M33" s="37">
        <v>3076904.6450543301</v>
      </c>
      <c r="N33" s="37">
        <v>455985.696760274</v>
      </c>
      <c r="O33" s="21">
        <f>M33/N33</f>
        <v>6.7478095627020416</v>
      </c>
      <c r="P33" s="37">
        <v>700</v>
      </c>
      <c r="Q33" s="37">
        <f>(O33-$H$36)/$H$35</f>
        <v>782.93081770350443</v>
      </c>
      <c r="R33" s="15">
        <f>(Q33-P33)/P33</f>
        <v>0.11847259671929204</v>
      </c>
      <c r="S33" s="14"/>
    </row>
    <row r="34" spans="7:19" x14ac:dyDescent="0.25">
      <c r="G34" s="67"/>
      <c r="H34" s="68"/>
      <c r="K34" s="13"/>
      <c r="L34" s="16" t="s">
        <v>95</v>
      </c>
      <c r="M34" s="56">
        <v>3091272.4490133398</v>
      </c>
      <c r="N34" s="56">
        <v>437928.10524732299</v>
      </c>
      <c r="O34" s="22">
        <f>M34/N34</f>
        <v>7.0588583193753269</v>
      </c>
      <c r="P34" s="56">
        <v>700</v>
      </c>
      <c r="Q34" s="56">
        <f>(O34-$H$36)/$H$35</f>
        <v>820.97160877814827</v>
      </c>
      <c r="R34" s="17">
        <f>(Q34-P34)/P34</f>
        <v>0.17281658396878324</v>
      </c>
      <c r="S34" s="14"/>
    </row>
    <row r="35" spans="7:19" x14ac:dyDescent="0.25">
      <c r="G35" s="65" t="s">
        <v>5</v>
      </c>
      <c r="H35" s="69">
        <f>SLOPE(G8:G28,H8:H28)</f>
        <v>8.1767163060027705E-3</v>
      </c>
      <c r="K35" s="13"/>
      <c r="L35" s="18" t="s">
        <v>3</v>
      </c>
      <c r="M35" s="59"/>
      <c r="N35" s="15">
        <f>_xlfn.STDEV.S(N32:N34)/AVERAGE(N32:N34)</f>
        <v>3.0130515688529133E-2</v>
      </c>
      <c r="O35" s="21"/>
      <c r="P35" s="23"/>
      <c r="Q35" s="60">
        <f>_xlfn.STDEV.S(Q32:Q34)/AVERAGE(Q32:Q34)</f>
        <v>2.3966565021742475E-2</v>
      </c>
      <c r="R35" s="15"/>
      <c r="S35" s="14"/>
    </row>
    <row r="36" spans="7:19" x14ac:dyDescent="0.25">
      <c r="G36" s="65" t="s">
        <v>6</v>
      </c>
      <c r="H36" s="69">
        <f>INTERCEPT(G8:G28,H8:H28)</f>
        <v>0.34600637911371468</v>
      </c>
      <c r="K36" s="13"/>
      <c r="M36" s="59"/>
      <c r="N36" s="59"/>
      <c r="O36" s="21"/>
      <c r="P36" s="23"/>
      <c r="Q36" s="23"/>
      <c r="R36" s="15"/>
      <c r="S36" s="14"/>
    </row>
    <row r="37" spans="7:19" x14ac:dyDescent="0.25">
      <c r="G37" s="65"/>
      <c r="H37" s="70"/>
      <c r="K37" s="13"/>
      <c r="L37" s="8" t="s">
        <v>96</v>
      </c>
      <c r="M37" s="37">
        <v>5576464.9072589204</v>
      </c>
      <c r="N37" s="37">
        <v>440930.82693553797</v>
      </c>
      <c r="O37" s="21">
        <f>M37/N37</f>
        <v>12.647028891164766</v>
      </c>
      <c r="P37" s="37">
        <v>1400</v>
      </c>
      <c r="Q37" s="37">
        <f>(O37-$H$36)/$H$35</f>
        <v>1504.3963923537992</v>
      </c>
      <c r="R37" s="15">
        <f>(Q37-P37)/P37</f>
        <v>7.4568851681285159E-2</v>
      </c>
      <c r="S37" s="14"/>
    </row>
    <row r="38" spans="7:19" ht="17.25" x14ac:dyDescent="0.25">
      <c r="G38" s="65" t="s">
        <v>7</v>
      </c>
      <c r="H38" s="71">
        <f>RSQ(G8:G28,H8:H28)</f>
        <v>0.99861422716878889</v>
      </c>
      <c r="K38" s="13"/>
      <c r="L38" s="8" t="s">
        <v>97</v>
      </c>
      <c r="M38" s="37">
        <v>5272872.0931045096</v>
      </c>
      <c r="N38" s="37">
        <v>421886.489291985</v>
      </c>
      <c r="O38" s="21">
        <f>M38/N38</f>
        <v>12.498319398550798</v>
      </c>
      <c r="P38" s="37">
        <v>1400</v>
      </c>
      <c r="Q38" s="37">
        <f>(O38-$H$36)/$H$35</f>
        <v>1486.2094470020575</v>
      </c>
      <c r="R38" s="15">
        <f>(Q38-P38)/P38</f>
        <v>6.1578176430041043E-2</v>
      </c>
      <c r="S38" s="14"/>
    </row>
    <row r="39" spans="7:19" x14ac:dyDescent="0.25">
      <c r="G39" s="72"/>
      <c r="H39" s="73"/>
      <c r="K39" s="13"/>
      <c r="L39" s="16" t="s">
        <v>98</v>
      </c>
      <c r="M39" s="56">
        <v>5591562.6257686699</v>
      </c>
      <c r="N39" s="56">
        <v>438975.298098367</v>
      </c>
      <c r="O39" s="22">
        <f>M39/N39</f>
        <v>12.73776144122737</v>
      </c>
      <c r="P39" s="56">
        <v>1400</v>
      </c>
      <c r="Q39" s="56">
        <f>(O39-$H$36)/$H$35</f>
        <v>1515.4928455835627</v>
      </c>
      <c r="R39" s="17">
        <f>(Q39-P39)/P39</f>
        <v>8.2494889702544788E-2</v>
      </c>
      <c r="S39" s="14"/>
    </row>
    <row r="40" spans="7:19" x14ac:dyDescent="0.25">
      <c r="K40" s="13"/>
      <c r="L40" s="18" t="s">
        <v>3</v>
      </c>
      <c r="M40" s="59"/>
      <c r="N40" s="15">
        <f>_xlfn.STDEV.S(N37:N39)/AVERAGE(N37:N39)</f>
        <v>2.4143172500049957E-2</v>
      </c>
      <c r="O40" s="59"/>
      <c r="P40" s="59"/>
      <c r="Q40" s="15">
        <f>_xlfn.STDEV.S(Q37:Q39)/AVERAGE(Q37:Q39)</f>
        <v>9.8427122104924776E-3</v>
      </c>
      <c r="R40" s="59"/>
      <c r="S40" s="14"/>
    </row>
    <row r="41" spans="7:19" x14ac:dyDescent="0.25">
      <c r="K41" s="19"/>
      <c r="L41" s="16"/>
      <c r="M41" s="16"/>
      <c r="N41" s="16"/>
      <c r="O41" s="16"/>
      <c r="P41" s="16"/>
      <c r="Q41" s="16"/>
      <c r="R41" s="16"/>
      <c r="S41" s="20"/>
    </row>
    <row r="43" spans="7:19" x14ac:dyDescent="0.25">
      <c r="K43" s="9" t="s">
        <v>14</v>
      </c>
    </row>
    <row r="44" spans="7:19" x14ac:dyDescent="0.25">
      <c r="K44" s="10"/>
      <c r="L44" s="11"/>
      <c r="M44" s="11"/>
      <c r="N44" s="11"/>
      <c r="O44" s="11"/>
      <c r="P44" s="11"/>
      <c r="Q44" s="11"/>
      <c r="R44" s="11"/>
      <c r="S44" s="12"/>
    </row>
    <row r="45" spans="7:19" ht="45" x14ac:dyDescent="0.25">
      <c r="K45" s="1"/>
      <c r="L45" s="4" t="s">
        <v>0</v>
      </c>
      <c r="M45" s="5" t="s">
        <v>1</v>
      </c>
      <c r="N45" s="5" t="s">
        <v>57</v>
      </c>
      <c r="O45" s="5" t="s">
        <v>58</v>
      </c>
      <c r="P45" s="5" t="s">
        <v>11</v>
      </c>
      <c r="Q45" s="5" t="s">
        <v>10</v>
      </c>
      <c r="R45" s="5" t="s">
        <v>2</v>
      </c>
      <c r="S45" s="2"/>
    </row>
    <row r="46" spans="7:19" x14ac:dyDescent="0.25">
      <c r="K46" s="13"/>
      <c r="L46" s="8" t="s">
        <v>99</v>
      </c>
      <c r="M46" s="37">
        <v>1402901.2813511</v>
      </c>
      <c r="N46" s="37">
        <v>382109.076389261</v>
      </c>
      <c r="O46" s="21">
        <f>M46/N46</f>
        <v>3.6714680912785767</v>
      </c>
      <c r="P46" s="37">
        <v>350</v>
      </c>
      <c r="Q46" s="37">
        <f>(O46-$H$36)/$H$35</f>
        <v>406.69892261316949</v>
      </c>
      <c r="R46" s="15">
        <f>(Q46-P46)/P46</f>
        <v>0.16199692175191283</v>
      </c>
      <c r="S46" s="14"/>
    </row>
    <row r="47" spans="7:19" x14ac:dyDescent="0.25">
      <c r="K47" s="13"/>
      <c r="L47" s="8" t="s">
        <v>100</v>
      </c>
      <c r="M47" s="37">
        <v>1427699.42578343</v>
      </c>
      <c r="N47" s="37">
        <v>394967.856087261</v>
      </c>
      <c r="O47" s="21">
        <f>M47/N47</f>
        <v>3.6147230813334987</v>
      </c>
      <c r="P47" s="37">
        <v>350</v>
      </c>
      <c r="Q47" s="37">
        <f>(O47-$H$36)/$H$35</f>
        <v>399.75909398007633</v>
      </c>
      <c r="R47" s="15">
        <f>(Q47-P47)/P47</f>
        <v>0.14216883994307522</v>
      </c>
      <c r="S47" s="14"/>
    </row>
    <row r="48" spans="7:19" x14ac:dyDescent="0.25">
      <c r="K48" s="13"/>
      <c r="L48" s="16" t="s">
        <v>101</v>
      </c>
      <c r="M48" s="56">
        <v>1388103.1996941201</v>
      </c>
      <c r="N48" s="56">
        <v>389364.19966163801</v>
      </c>
      <c r="O48" s="22">
        <f>M48/N48</f>
        <v>3.5650509237890846</v>
      </c>
      <c r="P48" s="56">
        <v>350</v>
      </c>
      <c r="Q48" s="56">
        <f>(O48-$H$36)/$H$35</f>
        <v>393.6842644659414</v>
      </c>
      <c r="R48" s="17">
        <f>(Q48-P48)/P48</f>
        <v>0.12481218418840399</v>
      </c>
      <c r="S48" s="14"/>
    </row>
    <row r="49" spans="11:19" x14ac:dyDescent="0.25">
      <c r="K49" s="13"/>
      <c r="L49" s="18" t="s">
        <v>3</v>
      </c>
      <c r="M49" s="59"/>
      <c r="N49" s="15">
        <f>_xlfn.STDEV.S(N46:N48)/AVERAGE(N46:N48)</f>
        <v>1.6581309800014387E-2</v>
      </c>
      <c r="O49" s="21"/>
      <c r="P49" s="23"/>
      <c r="Q49" s="60">
        <f>_xlfn.STDEV.S(Q46:Q48)/AVERAGE(Q46:Q48)</f>
        <v>1.6278365448239705E-2</v>
      </c>
      <c r="R49" s="15"/>
      <c r="S49" s="14"/>
    </row>
    <row r="50" spans="11:19" x14ac:dyDescent="0.25">
      <c r="K50" s="13"/>
      <c r="M50" s="59"/>
      <c r="N50" s="59"/>
      <c r="O50" s="21"/>
      <c r="P50" s="23"/>
      <c r="Q50" s="23"/>
      <c r="R50" s="15"/>
      <c r="S50" s="14"/>
    </row>
    <row r="51" spans="11:19" x14ac:dyDescent="0.25">
      <c r="K51" s="13"/>
      <c r="L51" s="8" t="s">
        <v>102</v>
      </c>
      <c r="M51" s="37">
        <v>2523661.5867707701</v>
      </c>
      <c r="N51" s="37">
        <v>389298.79611196398</v>
      </c>
      <c r="O51" s="21">
        <f>M51/N51</f>
        <v>6.4825825611979404</v>
      </c>
      <c r="P51" s="37">
        <v>700</v>
      </c>
      <c r="Q51" s="37">
        <f>(O51-$H$36)/$H$35</f>
        <v>750.49395777363372</v>
      </c>
      <c r="R51" s="15">
        <f>(Q51-P51)/P51</f>
        <v>7.2134225390905318E-2</v>
      </c>
      <c r="S51" s="14"/>
    </row>
    <row r="52" spans="11:19" x14ac:dyDescent="0.25">
      <c r="K52" s="13"/>
      <c r="L52" s="8" t="s">
        <v>103</v>
      </c>
      <c r="M52" s="37">
        <v>2586855.2753916699</v>
      </c>
      <c r="N52" s="37">
        <v>395698.66432535701</v>
      </c>
      <c r="O52" s="21">
        <f>M52/N52</f>
        <v>6.5374374710162497</v>
      </c>
      <c r="P52" s="37">
        <v>700</v>
      </c>
      <c r="Q52" s="37">
        <f>(O52-$H$36)/$H$35</f>
        <v>757.20263002853869</v>
      </c>
      <c r="R52" s="15">
        <f>(Q52-P52)/P52</f>
        <v>8.1718042897912416E-2</v>
      </c>
      <c r="S52" s="14"/>
    </row>
    <row r="53" spans="11:19" x14ac:dyDescent="0.25">
      <c r="K53" s="13"/>
      <c r="L53" s="16" t="s">
        <v>104</v>
      </c>
      <c r="M53" s="56">
        <v>2577078.9195248298</v>
      </c>
      <c r="N53" s="56">
        <v>383490.801996283</v>
      </c>
      <c r="O53" s="22">
        <f>M53/N53</f>
        <v>6.7200540563416391</v>
      </c>
      <c r="P53" s="56">
        <v>700</v>
      </c>
      <c r="Q53" s="56">
        <f>(O53-$H$36)/$H$35</f>
        <v>779.5363613812242</v>
      </c>
      <c r="R53" s="17">
        <f>(Q53-P53)/P53</f>
        <v>0.11362337340174886</v>
      </c>
      <c r="S53" s="14"/>
    </row>
    <row r="54" spans="11:19" x14ac:dyDescent="0.25">
      <c r="K54" s="13"/>
      <c r="L54" s="18" t="s">
        <v>3</v>
      </c>
      <c r="M54" s="59"/>
      <c r="N54" s="15">
        <f>_xlfn.STDEV.S(N51:N53)/AVERAGE(N51:N53)</f>
        <v>1.5677492568436011E-2</v>
      </c>
      <c r="O54" s="21"/>
      <c r="P54" s="23"/>
      <c r="Q54" s="60">
        <f>_xlfn.STDEV.S(Q51:Q53)/AVERAGE(Q51:Q53)</f>
        <v>1.994410903429478E-2</v>
      </c>
      <c r="R54" s="15"/>
      <c r="S54" s="14"/>
    </row>
    <row r="55" spans="11:19" x14ac:dyDescent="0.25">
      <c r="K55" s="13"/>
      <c r="M55" s="59"/>
      <c r="N55" s="59"/>
      <c r="O55" s="21"/>
      <c r="P55" s="23"/>
      <c r="Q55" s="23"/>
      <c r="R55" s="15"/>
      <c r="S55" s="14"/>
    </row>
    <row r="56" spans="11:19" x14ac:dyDescent="0.25">
      <c r="K56" s="13"/>
      <c r="L56" s="8" t="s">
        <v>105</v>
      </c>
      <c r="M56" s="37">
        <v>4524611.7722779904</v>
      </c>
      <c r="N56" s="37">
        <v>352422.38751144399</v>
      </c>
      <c r="O56" s="21">
        <f>M56/N56</f>
        <v>12.838604846382143</v>
      </c>
      <c r="P56" s="37">
        <v>1400</v>
      </c>
      <c r="Q56" s="37">
        <f>(O56-$H$36)/$H$35</f>
        <v>1527.8258410527515</v>
      </c>
      <c r="R56" s="15">
        <f>(Q56-P56)/P56</f>
        <v>9.1304172180536755E-2</v>
      </c>
      <c r="S56" s="14"/>
    </row>
    <row r="57" spans="11:19" x14ac:dyDescent="0.25">
      <c r="K57" s="13"/>
      <c r="L57" s="8" t="s">
        <v>106</v>
      </c>
      <c r="M57" s="37">
        <v>4471068.8987052301</v>
      </c>
      <c r="N57" s="37">
        <v>340753.538345913</v>
      </c>
      <c r="O57" s="21">
        <f>M57/N57</f>
        <v>13.121122440602402</v>
      </c>
      <c r="P57" s="37">
        <v>1400</v>
      </c>
      <c r="Q57" s="37">
        <f>(O57-$H$36)/$H$35</f>
        <v>1562.3773142416712</v>
      </c>
      <c r="R57" s="15">
        <f>(Q57-P57)/P57</f>
        <v>0.11598379588690802</v>
      </c>
      <c r="S57" s="14"/>
    </row>
    <row r="58" spans="11:19" x14ac:dyDescent="0.25">
      <c r="K58" s="13"/>
      <c r="L58" s="16" t="s">
        <v>107</v>
      </c>
      <c r="M58" s="56">
        <v>4539831.8580656303</v>
      </c>
      <c r="N58" s="56">
        <v>355723.204829194</v>
      </c>
      <c r="O58" s="22">
        <f>M58/N58</f>
        <v>12.762259522106524</v>
      </c>
      <c r="P58" s="56">
        <v>1400</v>
      </c>
      <c r="Q58" s="56">
        <f>(O58-$H$36)/$H$35</f>
        <v>1518.4889237110583</v>
      </c>
      <c r="R58" s="17">
        <f>(Q58-P58)/P58</f>
        <v>8.4634945507898796E-2</v>
      </c>
      <c r="S58" s="14"/>
    </row>
    <row r="59" spans="11:19" x14ac:dyDescent="0.25">
      <c r="K59" s="13"/>
      <c r="L59" s="18" t="s">
        <v>3</v>
      </c>
      <c r="M59" s="59"/>
      <c r="N59" s="15">
        <f>_xlfn.STDEV.S(N56:N58)/AVERAGE(N56:N58)</f>
        <v>2.2494983108553267E-2</v>
      </c>
      <c r="O59" s="59"/>
      <c r="P59" s="59"/>
      <c r="Q59" s="15">
        <f>_xlfn.STDEV.S(Q56:Q58)/AVERAGE(Q56:Q58)</f>
        <v>1.5049744972084349E-2</v>
      </c>
      <c r="R59" s="59"/>
      <c r="S59" s="14"/>
    </row>
    <row r="60" spans="11:19" x14ac:dyDescent="0.25">
      <c r="K60" s="19"/>
      <c r="L60" s="16"/>
      <c r="M60" s="16"/>
      <c r="N60" s="16"/>
      <c r="O60" s="16"/>
      <c r="P60" s="16"/>
      <c r="Q60" s="16"/>
      <c r="R60" s="16"/>
      <c r="S60" s="20"/>
    </row>
    <row r="62" spans="11:19" ht="15.75" x14ac:dyDescent="0.25">
      <c r="K62" s="47" t="s">
        <v>15</v>
      </c>
      <c r="L62" s="48"/>
      <c r="M62" s="48"/>
      <c r="N62" s="48"/>
      <c r="O62" s="48"/>
    </row>
    <row r="63" spans="11:19" ht="15.75" x14ac:dyDescent="0.25">
      <c r="K63" s="47"/>
      <c r="L63" s="48"/>
      <c r="M63" s="48"/>
      <c r="N63" s="48"/>
      <c r="O63" s="48"/>
    </row>
    <row r="64" spans="11:19" ht="15.75" x14ac:dyDescent="0.25">
      <c r="K64" s="74"/>
      <c r="L64" s="75"/>
      <c r="M64" s="75"/>
      <c r="N64" s="76"/>
      <c r="O64" s="48"/>
    </row>
    <row r="65" spans="11:18" x14ac:dyDescent="0.25">
      <c r="K65" s="13"/>
      <c r="N65" s="14"/>
    </row>
    <row r="66" spans="11:18" x14ac:dyDescent="0.25">
      <c r="K66" s="13"/>
      <c r="N66" s="14"/>
    </row>
    <row r="67" spans="11:18" x14ac:dyDescent="0.25">
      <c r="K67" s="19"/>
      <c r="L67" s="16"/>
      <c r="M67" s="16"/>
      <c r="N67" s="20"/>
    </row>
    <row r="69" spans="11:18" x14ac:dyDescent="0.25">
      <c r="K69" s="10"/>
      <c r="L69" s="11"/>
      <c r="M69" s="11"/>
      <c r="N69" s="12"/>
    </row>
    <row r="70" spans="11:18" x14ac:dyDescent="0.25">
      <c r="K70" s="13"/>
      <c r="L70" s="77" t="s">
        <v>16</v>
      </c>
      <c r="M70" s="16"/>
      <c r="N70" s="14"/>
    </row>
    <row r="71" spans="11:18" x14ac:dyDescent="0.25">
      <c r="K71" s="13"/>
      <c r="L71" s="49">
        <f>AVERAGE(R8:R10,R13:R15,R18:R20,R27:R29,R32:R34,R37:R39,R46:R48,R51:R53,R56:R58)</f>
        <v>0.11582596432811042</v>
      </c>
      <c r="N71" s="14"/>
    </row>
    <row r="72" spans="11:18" x14ac:dyDescent="0.25">
      <c r="K72" s="19"/>
      <c r="L72" s="16"/>
      <c r="M72" s="16"/>
      <c r="N72" s="20"/>
    </row>
    <row r="74" spans="11:18" ht="15.75" x14ac:dyDescent="0.25">
      <c r="K74" s="47" t="s">
        <v>17</v>
      </c>
      <c r="L74" s="54"/>
    </row>
    <row r="76" spans="11:18" x14ac:dyDescent="0.25">
      <c r="K76" s="10"/>
      <c r="L76" s="11"/>
      <c r="M76" s="11"/>
      <c r="N76" s="11"/>
      <c r="O76" s="11"/>
      <c r="P76" s="11"/>
      <c r="Q76" s="11"/>
      <c r="R76" s="12"/>
    </row>
    <row r="77" spans="11:18" x14ac:dyDescent="0.25">
      <c r="K77" s="13"/>
      <c r="R77" s="14"/>
    </row>
    <row r="78" spans="11:18" x14ac:dyDescent="0.25">
      <c r="K78" s="13"/>
      <c r="R78" s="14"/>
    </row>
    <row r="79" spans="11:18" x14ac:dyDescent="0.25">
      <c r="K79" s="13"/>
      <c r="R79" s="14"/>
    </row>
    <row r="80" spans="11:18" x14ac:dyDescent="0.25">
      <c r="K80" s="13"/>
      <c r="R80" s="14"/>
    </row>
    <row r="81" spans="11:18" x14ac:dyDescent="0.25">
      <c r="K81" s="13"/>
      <c r="R81" s="14"/>
    </row>
    <row r="82" spans="11:18" x14ac:dyDescent="0.25">
      <c r="K82" s="13"/>
      <c r="R82" s="14"/>
    </row>
    <row r="83" spans="11:18" x14ac:dyDescent="0.25">
      <c r="K83" s="13"/>
      <c r="R83" s="14"/>
    </row>
    <row r="84" spans="11:18" x14ac:dyDescent="0.25">
      <c r="K84" s="13"/>
      <c r="R84" s="14"/>
    </row>
    <row r="85" spans="11:18" x14ac:dyDescent="0.25">
      <c r="K85" s="13"/>
      <c r="R85" s="14"/>
    </row>
    <row r="86" spans="11:18" x14ac:dyDescent="0.25">
      <c r="K86" s="13"/>
      <c r="R86" s="14"/>
    </row>
    <row r="87" spans="11:18" x14ac:dyDescent="0.25">
      <c r="K87" s="13"/>
      <c r="R87" s="14"/>
    </row>
    <row r="88" spans="11:18" x14ac:dyDescent="0.25">
      <c r="K88" s="13"/>
      <c r="R88" s="14"/>
    </row>
    <row r="89" spans="11:18" x14ac:dyDescent="0.25">
      <c r="K89" s="13"/>
      <c r="R89" s="14"/>
    </row>
    <row r="90" spans="11:18" x14ac:dyDescent="0.25">
      <c r="K90" s="13"/>
      <c r="R90" s="14"/>
    </row>
    <row r="91" spans="11:18" x14ac:dyDescent="0.25">
      <c r="K91" s="13"/>
      <c r="R91" s="14"/>
    </row>
    <row r="92" spans="11:18" x14ac:dyDescent="0.25">
      <c r="K92" s="13"/>
      <c r="R92" s="14"/>
    </row>
    <row r="93" spans="11:18" x14ac:dyDescent="0.25">
      <c r="K93" s="13"/>
      <c r="R93" s="14"/>
    </row>
    <row r="94" spans="11:18" x14ac:dyDescent="0.25">
      <c r="K94" s="13"/>
      <c r="R94" s="14"/>
    </row>
    <row r="95" spans="11:18" x14ac:dyDescent="0.25">
      <c r="K95" s="13"/>
      <c r="R95" s="14"/>
    </row>
    <row r="96" spans="11:18" x14ac:dyDescent="0.25">
      <c r="K96" s="19"/>
      <c r="L96" s="16"/>
      <c r="M96" s="16"/>
      <c r="N96" s="16"/>
      <c r="O96" s="16"/>
      <c r="P96" s="16"/>
      <c r="Q96" s="16"/>
      <c r="R96" s="20"/>
    </row>
    <row r="98" spans="11:13" ht="46.5" customHeight="1" x14ac:dyDescent="0.25">
      <c r="K98" s="24" t="s">
        <v>11</v>
      </c>
      <c r="L98" s="25" t="s">
        <v>18</v>
      </c>
    </row>
    <row r="99" spans="11:13" x14ac:dyDescent="0.25">
      <c r="K99" s="26">
        <v>350</v>
      </c>
      <c r="L99" s="26">
        <f>((_xlfn.STDEV.S(Q8:Q10,Q27:Q29,Q46:Q48))/(AVERAGE(Q8:Q10,Q27:Q29,Q46:Q48)))*100</f>
        <v>2.8270729257556191</v>
      </c>
    </row>
    <row r="100" spans="11:13" x14ac:dyDescent="0.25">
      <c r="K100" s="26">
        <v>700</v>
      </c>
      <c r="L100" s="26">
        <f>((_xlfn.STDEV.S(Q13:Q15,Q32:Q34,Q51:Q53))/(AVERAGE(Q13:Q15,Q32:Q34,Q51:Q53)))*100</f>
        <v>3.246415290958319</v>
      </c>
    </row>
    <row r="101" spans="11:13" x14ac:dyDescent="0.25">
      <c r="K101" s="26">
        <v>1400</v>
      </c>
      <c r="L101" s="26">
        <f>((_xlfn.STDEV.S(Q18:Q20,Q37:Q39,Q56:Q58))/(AVERAGE(Q18:Q20,Q37:Q39,Q56:Q58)))*100</f>
        <v>2.0068588073896381</v>
      </c>
    </row>
    <row r="103" spans="11:13" x14ac:dyDescent="0.25">
      <c r="K103" s="10"/>
      <c r="L103" s="11"/>
      <c r="M103" s="12"/>
    </row>
    <row r="104" spans="11:13" x14ac:dyDescent="0.25">
      <c r="K104" s="13"/>
      <c r="L104" s="84" t="s">
        <v>161</v>
      </c>
      <c r="M104" s="14"/>
    </row>
    <row r="105" spans="11:13" x14ac:dyDescent="0.25">
      <c r="K105" s="13"/>
      <c r="L105" s="85">
        <v>91</v>
      </c>
      <c r="M105" s="14"/>
    </row>
    <row r="106" spans="11:13" x14ac:dyDescent="0.25">
      <c r="K106" s="19"/>
      <c r="L106" s="16"/>
      <c r="M106" s="20"/>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E2826-19B0-4ABF-ABA6-B8EB37D49F4D}">
  <sheetPr>
    <pageSetUpPr fitToPage="1"/>
  </sheetPr>
  <dimension ref="B2:Q90"/>
  <sheetViews>
    <sheetView showGridLines="0" topLeftCell="A59" zoomScale="80" zoomScaleNormal="80" workbookViewId="0">
      <selection activeCell="K87" sqref="K87:M90"/>
    </sheetView>
  </sheetViews>
  <sheetFormatPr defaultColWidth="11.42578125" defaultRowHeight="15" x14ac:dyDescent="0.25"/>
  <cols>
    <col min="1" max="2" width="2.85546875" style="8" customWidth="1"/>
    <col min="3" max="3" width="25.7109375" style="8" customWidth="1"/>
    <col min="4" max="5" width="18.140625" style="8" customWidth="1"/>
    <col min="6" max="6" width="6.85546875" style="8" customWidth="1"/>
    <col min="7" max="7" width="2.85546875" style="8" customWidth="1"/>
    <col min="8" max="8" width="6.85546875" style="8" customWidth="1"/>
    <col min="9" max="9" width="10" style="8" bestFit="1" customWidth="1"/>
    <col min="10" max="10" width="2.85546875" style="8" customWidth="1"/>
    <col min="11" max="11" width="10.42578125" style="8" customWidth="1"/>
    <col min="12" max="12" width="30.7109375" style="8" customWidth="1"/>
    <col min="13" max="13" width="16.140625" style="8" customWidth="1"/>
    <col min="14" max="16" width="11.42578125" style="8" customWidth="1"/>
    <col min="17" max="18" width="2.85546875" style="8" customWidth="1"/>
    <col min="19" max="16384" width="11.42578125" style="8"/>
  </cols>
  <sheetData>
    <row r="2" spans="2:17" s="7" customFormat="1" ht="51" x14ac:dyDescent="0.25">
      <c r="B2" s="7" t="s">
        <v>19</v>
      </c>
    </row>
    <row r="3" spans="2:17" ht="15" customHeight="1" x14ac:dyDescent="0.25">
      <c r="B3" s="6"/>
    </row>
    <row r="4" spans="2:17" ht="15" customHeight="1" x14ac:dyDescent="0.25">
      <c r="B4" s="9" t="s">
        <v>4</v>
      </c>
      <c r="K4" s="9" t="s">
        <v>12</v>
      </c>
    </row>
    <row r="5" spans="2:17" x14ac:dyDescent="0.25">
      <c r="B5" s="10"/>
      <c r="C5" s="11"/>
      <c r="D5" s="11"/>
      <c r="E5" s="11"/>
      <c r="F5" s="12"/>
      <c r="K5" s="10"/>
      <c r="L5" s="11"/>
      <c r="M5" s="11"/>
      <c r="N5" s="11"/>
      <c r="O5" s="11"/>
      <c r="P5" s="11"/>
      <c r="Q5" s="12"/>
    </row>
    <row r="6" spans="2:17" s="3" customFormat="1" ht="45" x14ac:dyDescent="0.25">
      <c r="B6" s="1"/>
      <c r="C6" s="27" t="s">
        <v>0</v>
      </c>
      <c r="D6" s="28" t="s">
        <v>1</v>
      </c>
      <c r="E6" s="28" t="s">
        <v>20</v>
      </c>
      <c r="F6" s="2"/>
      <c r="K6" s="1"/>
      <c r="L6" s="4" t="s">
        <v>0</v>
      </c>
      <c r="M6" s="5" t="s">
        <v>1</v>
      </c>
      <c r="N6" s="5" t="s">
        <v>20</v>
      </c>
      <c r="O6" s="5" t="s">
        <v>54</v>
      </c>
      <c r="P6" s="5" t="s">
        <v>2</v>
      </c>
      <c r="Q6" s="2"/>
    </row>
    <row r="7" spans="2:17" x14ac:dyDescent="0.25">
      <c r="B7" s="13"/>
      <c r="C7" s="8" t="s">
        <v>47</v>
      </c>
      <c r="D7" s="29">
        <v>0</v>
      </c>
      <c r="E7" s="32">
        <v>9.9999999999999995E-7</v>
      </c>
      <c r="F7" s="14"/>
      <c r="K7" s="13"/>
      <c r="L7" s="8" t="s">
        <v>21</v>
      </c>
      <c r="M7" s="21">
        <v>26745194.4273316</v>
      </c>
      <c r="N7" s="35">
        <v>1</v>
      </c>
      <c r="O7" s="35">
        <f>(M7-$I$38)/$I$37</f>
        <v>0.91597050933706414</v>
      </c>
      <c r="P7" s="15">
        <f>(O7-N7)/N7</f>
        <v>-8.4029490662935857E-2</v>
      </c>
      <c r="Q7" s="14"/>
    </row>
    <row r="8" spans="2:17" x14ac:dyDescent="0.25">
      <c r="B8" s="13"/>
      <c r="C8" s="8" t="s">
        <v>48</v>
      </c>
      <c r="D8" s="29">
        <v>0</v>
      </c>
      <c r="E8" s="32">
        <v>9.9999999999999995E-7</v>
      </c>
      <c r="F8" s="14"/>
      <c r="K8" s="13"/>
      <c r="L8" s="8" t="s">
        <v>22</v>
      </c>
      <c r="M8" s="21">
        <v>23987374.1251169</v>
      </c>
      <c r="N8" s="35">
        <v>1</v>
      </c>
      <c r="O8" s="35">
        <f>(M8-$I$38)/$I$37</f>
        <v>0.830810522238559</v>
      </c>
      <c r="P8" s="15">
        <f>(O8-N8)/N8</f>
        <v>-0.169189477761441</v>
      </c>
      <c r="Q8" s="14"/>
    </row>
    <row r="9" spans="2:17" x14ac:dyDescent="0.25">
      <c r="B9" s="13"/>
      <c r="C9" s="8" t="s">
        <v>49</v>
      </c>
      <c r="D9" s="29">
        <v>0</v>
      </c>
      <c r="E9" s="32">
        <v>9.9999999999999995E-7</v>
      </c>
      <c r="F9" s="14"/>
      <c r="K9" s="13"/>
      <c r="L9" s="16" t="s">
        <v>23</v>
      </c>
      <c r="M9" s="22">
        <v>23172025.155878998</v>
      </c>
      <c r="N9" s="36">
        <v>1</v>
      </c>
      <c r="O9" s="36">
        <f>(M9-$I$38)/$I$37</f>
        <v>0.80563299067665173</v>
      </c>
      <c r="P9" s="17">
        <f>(O9-N9)/N9</f>
        <v>-0.19436700932334827</v>
      </c>
      <c r="Q9" s="14"/>
    </row>
    <row r="10" spans="2:17" x14ac:dyDescent="0.25">
      <c r="B10" s="13"/>
      <c r="C10" s="8" t="s">
        <v>29</v>
      </c>
      <c r="D10" s="29">
        <v>4595485.6730461204</v>
      </c>
      <c r="E10" s="33">
        <f t="shared" ref="E10:E18" si="0">E13/2</f>
        <v>0.1875</v>
      </c>
      <c r="F10" s="14"/>
      <c r="K10" s="13"/>
      <c r="L10" s="18" t="s">
        <v>3</v>
      </c>
      <c r="M10" s="21"/>
      <c r="N10" s="23"/>
      <c r="O10" s="15">
        <f>_xlfn.STDEV.S(O7:O9)/AVERAGE(O7:O9)</f>
        <v>6.7961879242988132E-2</v>
      </c>
      <c r="P10" s="15"/>
      <c r="Q10" s="14"/>
    </row>
    <row r="11" spans="2:17" x14ac:dyDescent="0.25">
      <c r="B11" s="13"/>
      <c r="C11" s="8" t="s">
        <v>30</v>
      </c>
      <c r="D11" s="29">
        <v>4625424.2684279298</v>
      </c>
      <c r="E11" s="33">
        <f t="shared" si="0"/>
        <v>0.1875</v>
      </c>
      <c r="F11" s="14"/>
      <c r="K11" s="13"/>
      <c r="M11" s="21"/>
      <c r="N11" s="23"/>
      <c r="O11" s="23"/>
      <c r="P11" s="15"/>
      <c r="Q11" s="14"/>
    </row>
    <row r="12" spans="2:17" x14ac:dyDescent="0.25">
      <c r="B12" s="13"/>
      <c r="C12" s="8" t="s">
        <v>31</v>
      </c>
      <c r="D12" s="29">
        <v>3624391.1470341901</v>
      </c>
      <c r="E12" s="33">
        <f t="shared" si="0"/>
        <v>0.1875</v>
      </c>
      <c r="F12" s="14"/>
      <c r="K12" s="13"/>
      <c r="L12" s="8" t="s">
        <v>25</v>
      </c>
      <c r="M12" s="21">
        <v>133560382.272691</v>
      </c>
      <c r="N12" s="35">
        <v>5</v>
      </c>
      <c r="O12" s="35">
        <f>(M12-$I$38)/$I$37</f>
        <v>4.2143652638938605</v>
      </c>
      <c r="P12" s="15">
        <f>(O12-N12)/N12</f>
        <v>-0.15712694722122791</v>
      </c>
      <c r="Q12" s="14"/>
    </row>
    <row r="13" spans="2:17" x14ac:dyDescent="0.25">
      <c r="B13" s="13"/>
      <c r="C13" s="8" t="s">
        <v>32</v>
      </c>
      <c r="D13" s="29">
        <v>10186128.520855101</v>
      </c>
      <c r="E13" s="33">
        <f t="shared" si="0"/>
        <v>0.375</v>
      </c>
      <c r="F13" s="14"/>
      <c r="K13" s="13"/>
      <c r="L13" s="8" t="s">
        <v>26</v>
      </c>
      <c r="M13" s="21">
        <v>137436194.692494</v>
      </c>
      <c r="N13" s="35">
        <v>5</v>
      </c>
      <c r="O13" s="35">
        <f>(M13-$I$38)/$I$37</f>
        <v>4.3340482379446303</v>
      </c>
      <c r="P13" s="15">
        <f>(O13-N13)/N13</f>
        <v>-0.13319035241107394</v>
      </c>
      <c r="Q13" s="14"/>
    </row>
    <row r="14" spans="2:17" x14ac:dyDescent="0.25">
      <c r="B14" s="13"/>
      <c r="C14" s="8" t="s">
        <v>33</v>
      </c>
      <c r="D14" s="29">
        <v>9442187.3033864405</v>
      </c>
      <c r="E14" s="33">
        <f t="shared" si="0"/>
        <v>0.375</v>
      </c>
      <c r="F14" s="14"/>
      <c r="K14" s="13"/>
      <c r="L14" s="16" t="s">
        <v>27</v>
      </c>
      <c r="M14" s="22">
        <v>131392738.448534</v>
      </c>
      <c r="N14" s="36">
        <v>5</v>
      </c>
      <c r="O14" s="36">
        <f>(M14-$I$38)/$I$37</f>
        <v>4.1474296046157262</v>
      </c>
      <c r="P14" s="17">
        <f>(O14-N14)/N14</f>
        <v>-0.17051407907685476</v>
      </c>
      <c r="Q14" s="14"/>
    </row>
    <row r="15" spans="2:17" x14ac:dyDescent="0.25">
      <c r="B15" s="13"/>
      <c r="C15" s="8" t="s">
        <v>34</v>
      </c>
      <c r="D15" s="29">
        <v>9027397.6450816393</v>
      </c>
      <c r="E15" s="33">
        <f t="shared" si="0"/>
        <v>0.375</v>
      </c>
      <c r="F15" s="14"/>
      <c r="K15" s="13"/>
      <c r="L15" s="18" t="s">
        <v>3</v>
      </c>
      <c r="M15" s="21"/>
      <c r="N15" s="23"/>
      <c r="O15" s="15">
        <f>_xlfn.STDEV.S(O12:O14)/AVERAGE(O12:O14)</f>
        <v>2.2340437307410324E-2</v>
      </c>
      <c r="P15" s="15"/>
      <c r="Q15" s="14"/>
    </row>
    <row r="16" spans="2:17" x14ac:dyDescent="0.25">
      <c r="B16" s="13"/>
      <c r="C16" s="8" t="s">
        <v>35</v>
      </c>
      <c r="D16" s="29">
        <v>23707780.357333601</v>
      </c>
      <c r="E16" s="33">
        <f t="shared" si="0"/>
        <v>0.75</v>
      </c>
      <c r="F16" s="14"/>
      <c r="K16" s="19"/>
      <c r="L16" s="16"/>
      <c r="M16" s="16"/>
      <c r="N16" s="16"/>
      <c r="O16" s="16"/>
      <c r="P16" s="16"/>
      <c r="Q16" s="20"/>
    </row>
    <row r="17" spans="2:17" x14ac:dyDescent="0.25">
      <c r="B17" s="13"/>
      <c r="C17" s="8" t="s">
        <v>36</v>
      </c>
      <c r="D17" s="29">
        <v>21340842.586047702</v>
      </c>
      <c r="E17" s="33">
        <f t="shared" si="0"/>
        <v>0.75</v>
      </c>
      <c r="F17" s="14"/>
    </row>
    <row r="18" spans="2:17" x14ac:dyDescent="0.25">
      <c r="B18" s="13"/>
      <c r="C18" s="8" t="s">
        <v>37</v>
      </c>
      <c r="D18" s="29">
        <v>19737617.889665201</v>
      </c>
      <c r="E18" s="33">
        <f t="shared" si="0"/>
        <v>0.75</v>
      </c>
      <c r="F18" s="14"/>
      <c r="K18" s="9" t="s">
        <v>13</v>
      </c>
    </row>
    <row r="19" spans="2:17" x14ac:dyDescent="0.25">
      <c r="B19" s="13"/>
      <c r="C19" s="8" t="s">
        <v>38</v>
      </c>
      <c r="D19" s="29">
        <v>44983636.532075502</v>
      </c>
      <c r="E19" s="33">
        <v>1.5</v>
      </c>
      <c r="F19" s="14"/>
      <c r="K19" s="10"/>
      <c r="L19" s="11"/>
      <c r="M19" s="11"/>
      <c r="N19" s="11"/>
      <c r="O19" s="11"/>
      <c r="P19" s="11"/>
      <c r="Q19" s="12"/>
    </row>
    <row r="20" spans="2:17" ht="45" x14ac:dyDescent="0.25">
      <c r="B20" s="13"/>
      <c r="C20" s="8" t="s">
        <v>39</v>
      </c>
      <c r="D20" s="29">
        <v>40831844.973979302</v>
      </c>
      <c r="E20" s="33">
        <v>1.5</v>
      </c>
      <c r="F20" s="14"/>
      <c r="K20" s="1"/>
      <c r="L20" s="4" t="s">
        <v>0</v>
      </c>
      <c r="M20" s="5" t="s">
        <v>1</v>
      </c>
      <c r="N20" s="5" t="s">
        <v>20</v>
      </c>
      <c r="O20" s="5" t="s">
        <v>54</v>
      </c>
      <c r="P20" s="5" t="s">
        <v>2</v>
      </c>
      <c r="Q20" s="2"/>
    </row>
    <row r="21" spans="2:17" x14ac:dyDescent="0.25">
      <c r="B21" s="13"/>
      <c r="C21" s="8" t="s">
        <v>40</v>
      </c>
      <c r="D21" s="29">
        <v>38764005.718175799</v>
      </c>
      <c r="E21" s="33">
        <v>1.5</v>
      </c>
      <c r="F21" s="14"/>
      <c r="K21" s="13"/>
      <c r="L21" s="8" t="s">
        <v>24</v>
      </c>
      <c r="M21" s="21">
        <v>24218818.622442599</v>
      </c>
      <c r="N21" s="35">
        <v>1</v>
      </c>
      <c r="O21" s="35">
        <f>(M21-$I$38)/$I$37</f>
        <v>0.837957402109756</v>
      </c>
      <c r="P21" s="15">
        <f>(O21-N21)/N21</f>
        <v>-0.162042597890244</v>
      </c>
      <c r="Q21" s="14"/>
    </row>
    <row r="22" spans="2:17" x14ac:dyDescent="0.25">
      <c r="B22" s="13"/>
      <c r="C22" s="8" t="s">
        <v>41</v>
      </c>
      <c r="D22" s="29">
        <v>94627099.188587099</v>
      </c>
      <c r="E22" s="33">
        <v>3</v>
      </c>
      <c r="F22" s="14"/>
      <c r="K22" s="13"/>
      <c r="L22" s="8" t="s">
        <v>22</v>
      </c>
      <c r="M22" s="21">
        <v>25201775.175960999</v>
      </c>
      <c r="N22" s="35">
        <v>1</v>
      </c>
      <c r="O22" s="35">
        <f>(M22-$I$38)/$I$37</f>
        <v>0.86831056447816513</v>
      </c>
      <c r="P22" s="15">
        <f>(O22-N22)/N22</f>
        <v>-0.13168943552183487</v>
      </c>
      <c r="Q22" s="14"/>
    </row>
    <row r="23" spans="2:17" x14ac:dyDescent="0.25">
      <c r="B23" s="13"/>
      <c r="C23" s="8" t="s">
        <v>42</v>
      </c>
      <c r="D23" s="29">
        <v>88935161.156360105</v>
      </c>
      <c r="E23" s="33">
        <v>3</v>
      </c>
      <c r="F23" s="14"/>
      <c r="K23" s="13"/>
      <c r="L23" s="16" t="s">
        <v>23</v>
      </c>
      <c r="M23" s="22">
        <v>27280113.349140201</v>
      </c>
      <c r="N23" s="36">
        <v>1</v>
      </c>
      <c r="O23" s="36">
        <f>(M23-$I$38)/$I$37</f>
        <v>0.93248851395229748</v>
      </c>
      <c r="P23" s="17">
        <f>(O23-N23)/N23</f>
        <v>-6.7511486047702518E-2</v>
      </c>
      <c r="Q23" s="14"/>
    </row>
    <row r="24" spans="2:17" x14ac:dyDescent="0.25">
      <c r="B24" s="13"/>
      <c r="C24" s="8" t="s">
        <v>43</v>
      </c>
      <c r="D24" s="29">
        <v>90664205.857975394</v>
      </c>
      <c r="E24" s="33">
        <v>3</v>
      </c>
      <c r="F24" s="14"/>
      <c r="K24" s="13"/>
      <c r="L24" s="18" t="s">
        <v>3</v>
      </c>
      <c r="M24" s="21"/>
      <c r="N24" s="23"/>
      <c r="O24" s="15">
        <f>_xlfn.STDEV.S(O21:O23)/AVERAGE(O21:O23)</f>
        <v>5.4870854184054144E-2</v>
      </c>
      <c r="P24" s="15"/>
      <c r="Q24" s="14"/>
    </row>
    <row r="25" spans="2:17" ht="16.5" customHeight="1" x14ac:dyDescent="0.25">
      <c r="B25" s="13"/>
      <c r="C25" s="8" t="s">
        <v>44</v>
      </c>
      <c r="D25" s="29">
        <v>196867043.88319999</v>
      </c>
      <c r="E25" s="33">
        <v>6</v>
      </c>
      <c r="F25" s="14"/>
      <c r="K25" s="13"/>
      <c r="M25" s="21"/>
      <c r="N25" s="23"/>
      <c r="O25" s="23"/>
      <c r="P25" s="15"/>
      <c r="Q25" s="14"/>
    </row>
    <row r="26" spans="2:17" x14ac:dyDescent="0.25">
      <c r="B26" s="13"/>
      <c r="C26" s="8" t="s">
        <v>45</v>
      </c>
      <c r="D26" s="29">
        <v>190260603.408703</v>
      </c>
      <c r="E26" s="33">
        <v>6</v>
      </c>
      <c r="F26" s="14"/>
      <c r="K26" s="13"/>
      <c r="L26" s="8" t="s">
        <v>28</v>
      </c>
      <c r="M26" s="21">
        <v>136658169.07596099</v>
      </c>
      <c r="N26" s="35">
        <v>5</v>
      </c>
      <c r="O26" s="35">
        <f>(M26-$I$38)/$I$37</f>
        <v>4.3100232311619004</v>
      </c>
      <c r="P26" s="15">
        <f>(O26-N26)/N26</f>
        <v>-0.1379953537676199</v>
      </c>
      <c r="Q26" s="14"/>
    </row>
    <row r="27" spans="2:17" x14ac:dyDescent="0.25">
      <c r="B27" s="13"/>
      <c r="C27" s="16" t="s">
        <v>46</v>
      </c>
      <c r="D27" s="31">
        <v>194117618.57373199</v>
      </c>
      <c r="E27" s="34">
        <v>6</v>
      </c>
      <c r="F27" s="14"/>
      <c r="K27" s="13"/>
      <c r="L27" s="8" t="s">
        <v>26</v>
      </c>
      <c r="M27" s="21">
        <v>132898645.40167899</v>
      </c>
      <c r="N27" s="35">
        <v>5</v>
      </c>
      <c r="O27" s="35">
        <f>(M27-$I$38)/$I$37</f>
        <v>4.1939311901607992</v>
      </c>
      <c r="P27" s="15">
        <f>(O27-N27)/N27</f>
        <v>-0.16121376196784015</v>
      </c>
      <c r="Q27" s="14"/>
    </row>
    <row r="28" spans="2:17" x14ac:dyDescent="0.25">
      <c r="B28" s="13"/>
      <c r="C28" s="8" t="s">
        <v>3</v>
      </c>
      <c r="D28" s="15"/>
      <c r="E28" s="30"/>
      <c r="F28" s="14"/>
      <c r="K28" s="13"/>
      <c r="L28" s="16" t="s">
        <v>27</v>
      </c>
      <c r="M28" s="22">
        <v>132072874.93652999</v>
      </c>
      <c r="N28" s="36">
        <v>5</v>
      </c>
      <c r="O28" s="36">
        <f>(M28-$I$38)/$I$37</f>
        <v>4.1684318484879777</v>
      </c>
      <c r="P28" s="17">
        <f>(O28-N28)/N28</f>
        <v>-0.16631363030240448</v>
      </c>
      <c r="Q28" s="14"/>
    </row>
    <row r="29" spans="2:17" x14ac:dyDescent="0.25">
      <c r="B29" s="19"/>
      <c r="C29" s="16"/>
      <c r="D29" s="16"/>
      <c r="E29" s="16"/>
      <c r="F29" s="20"/>
      <c r="K29" s="13"/>
      <c r="L29" s="18" t="s">
        <v>3</v>
      </c>
      <c r="M29" s="21"/>
      <c r="N29" s="23"/>
      <c r="O29" s="15">
        <f>_xlfn.STDEV.S(O26:O28)/AVERAGE(O26:O28)</f>
        <v>1.7866764961430574E-2</v>
      </c>
      <c r="P29" s="15"/>
      <c r="Q29" s="14"/>
    </row>
    <row r="30" spans="2:17" x14ac:dyDescent="0.25">
      <c r="K30" s="19"/>
      <c r="L30" s="16"/>
      <c r="M30" s="16"/>
      <c r="N30" s="16"/>
      <c r="O30" s="16"/>
      <c r="P30" s="16"/>
      <c r="Q30" s="20"/>
    </row>
    <row r="31" spans="2:17" x14ac:dyDescent="0.25">
      <c r="M31" s="21"/>
      <c r="N31" s="37"/>
      <c r="O31" s="37"/>
      <c r="P31" s="15"/>
    </row>
    <row r="32" spans="2:17" x14ac:dyDescent="0.25">
      <c r="K32" s="9" t="s">
        <v>14</v>
      </c>
    </row>
    <row r="33" spans="8:17" x14ac:dyDescent="0.25">
      <c r="K33" s="10"/>
      <c r="L33" s="11"/>
      <c r="M33" s="11"/>
      <c r="N33" s="11"/>
      <c r="O33" s="11"/>
      <c r="P33" s="11"/>
      <c r="Q33" s="12"/>
    </row>
    <row r="34" spans="8:17" ht="45" x14ac:dyDescent="0.25">
      <c r="K34" s="1"/>
      <c r="L34" s="4" t="s">
        <v>0</v>
      </c>
      <c r="M34" s="5" t="s">
        <v>1</v>
      </c>
      <c r="N34" s="5" t="s">
        <v>20</v>
      </c>
      <c r="O34" s="5" t="s">
        <v>54</v>
      </c>
      <c r="P34" s="5" t="s">
        <v>2</v>
      </c>
      <c r="Q34" s="2"/>
    </row>
    <row r="35" spans="8:17" x14ac:dyDescent="0.25">
      <c r="H35" s="39" t="s">
        <v>8</v>
      </c>
      <c r="I35" s="40" t="s">
        <v>9</v>
      </c>
      <c r="K35" s="13"/>
      <c r="L35" s="8" t="s">
        <v>24</v>
      </c>
      <c r="M35" s="21">
        <v>25085372.647546198</v>
      </c>
      <c r="N35" s="35">
        <v>1</v>
      </c>
      <c r="O35" s="35">
        <f>(M35-$I$38)/$I$37</f>
        <v>0.86471611787478153</v>
      </c>
      <c r="P35" s="15">
        <f>(O35-N35)/N35</f>
        <v>-0.13528388212521847</v>
      </c>
      <c r="Q35" s="14"/>
    </row>
    <row r="36" spans="8:17" x14ac:dyDescent="0.25">
      <c r="H36" s="41"/>
      <c r="I36" s="42"/>
      <c r="K36" s="13"/>
      <c r="L36" s="8" t="s">
        <v>22</v>
      </c>
      <c r="M36" s="21">
        <v>23262511.370693602</v>
      </c>
      <c r="N36" s="35">
        <v>1</v>
      </c>
      <c r="O36" s="35">
        <f>(M36-$I$38)/$I$37</f>
        <v>0.80842715564817513</v>
      </c>
      <c r="P36" s="15">
        <f>(O36-N36)/N36</f>
        <v>-0.19157284435182487</v>
      </c>
      <c r="Q36" s="14"/>
    </row>
    <row r="37" spans="8:17" x14ac:dyDescent="0.25">
      <c r="H37" s="43" t="s">
        <v>5</v>
      </c>
      <c r="I37" s="44">
        <f>SLOPE(D7:D27,E7:E27)</f>
        <v>32383991.545521393</v>
      </c>
      <c r="K37" s="13"/>
      <c r="L37" s="16" t="s">
        <v>23</v>
      </c>
      <c r="M37" s="22">
        <v>25048567.407706499</v>
      </c>
      <c r="N37" s="36">
        <v>1</v>
      </c>
      <c r="O37" s="36">
        <f>(M37-$I$38)/$I$37</f>
        <v>0.86357959213835522</v>
      </c>
      <c r="P37" s="17">
        <f>(O37-N37)/N37</f>
        <v>-0.13642040786164478</v>
      </c>
      <c r="Q37" s="14"/>
    </row>
    <row r="38" spans="8:17" x14ac:dyDescent="0.25">
      <c r="H38" s="43" t="s">
        <v>6</v>
      </c>
      <c r="I38" s="44">
        <f>INTERCEPT(D7:D27,E7:E27)</f>
        <v>-2917586.8029868081</v>
      </c>
      <c r="K38" s="13"/>
      <c r="L38" s="18" t="s">
        <v>3</v>
      </c>
      <c r="M38" s="21"/>
      <c r="N38" s="23"/>
      <c r="O38" s="15">
        <f>_xlfn.STDEV.S(O35:O37)/AVERAGE(O35:O37)</f>
        <v>3.805151098531704E-2</v>
      </c>
      <c r="P38" s="15"/>
      <c r="Q38" s="14"/>
    </row>
    <row r="39" spans="8:17" x14ac:dyDescent="0.25">
      <c r="H39" s="43"/>
      <c r="I39" s="42"/>
      <c r="K39" s="13"/>
      <c r="M39" s="21"/>
      <c r="N39" s="23"/>
      <c r="O39" s="23"/>
      <c r="P39" s="15"/>
      <c r="Q39" s="14"/>
    </row>
    <row r="40" spans="8:17" ht="17.25" x14ac:dyDescent="0.25">
      <c r="H40" s="45" t="s">
        <v>7</v>
      </c>
      <c r="I40" s="46">
        <f>RSQ(D7:D27,E7:E27)</f>
        <v>0.99785013635948816</v>
      </c>
      <c r="K40" s="13"/>
      <c r="L40" s="8" t="s">
        <v>28</v>
      </c>
      <c r="M40" s="21">
        <v>165429617.62702501</v>
      </c>
      <c r="N40" s="35">
        <v>5</v>
      </c>
      <c r="O40" s="35">
        <f>(M40-$I$38)/$I$37</f>
        <v>5.1984698734055135</v>
      </c>
      <c r="P40" s="15">
        <f>(O40-N40)/N40</f>
        <v>3.9693974681102695E-2</v>
      </c>
      <c r="Q40" s="14"/>
    </row>
    <row r="41" spans="8:17" x14ac:dyDescent="0.25">
      <c r="K41" s="13"/>
      <c r="L41" s="8" t="s">
        <v>26</v>
      </c>
      <c r="M41" s="21">
        <v>152848246.57674301</v>
      </c>
      <c r="N41" s="35">
        <v>5</v>
      </c>
      <c r="O41" s="35">
        <f>(M41-$I$38)/$I$37</f>
        <v>4.8099639959692286</v>
      </c>
      <c r="P41" s="15">
        <f>(O41-N41)/N41</f>
        <v>-3.8007200806154273E-2</v>
      </c>
      <c r="Q41" s="14"/>
    </row>
    <row r="42" spans="8:17" x14ac:dyDescent="0.25">
      <c r="K42" s="13"/>
      <c r="L42" s="16" t="s">
        <v>27</v>
      </c>
      <c r="M42" s="22">
        <v>151871637.96825701</v>
      </c>
      <c r="N42" s="36">
        <v>5</v>
      </c>
      <c r="O42" s="36">
        <f>(M42-$I$38)/$I$37</f>
        <v>4.7798068546818984</v>
      </c>
      <c r="P42" s="17">
        <f>(O42-N42)/N42</f>
        <v>-4.4038629063620327E-2</v>
      </c>
      <c r="Q42" s="14"/>
    </row>
    <row r="43" spans="8:17" x14ac:dyDescent="0.25">
      <c r="K43" s="13"/>
      <c r="L43" s="18" t="s">
        <v>3</v>
      </c>
      <c r="M43" s="21"/>
      <c r="N43" s="23"/>
      <c r="O43" s="15">
        <f>_xlfn.STDEV.S(O40:O42)/AVERAGE(O40:O42)</f>
        <v>4.7368101798593215E-2</v>
      </c>
      <c r="P43" s="15"/>
      <c r="Q43" s="14"/>
    </row>
    <row r="44" spans="8:17" ht="15" customHeight="1" x14ac:dyDescent="0.25">
      <c r="K44" s="19"/>
      <c r="L44" s="16"/>
      <c r="M44" s="16"/>
      <c r="N44" s="16"/>
      <c r="O44" s="16"/>
      <c r="P44" s="16"/>
      <c r="Q44" s="20"/>
    </row>
    <row r="45" spans="8:17" x14ac:dyDescent="0.25">
      <c r="M45" s="21"/>
      <c r="N45" s="37"/>
      <c r="O45" s="37"/>
      <c r="P45" s="15"/>
    </row>
    <row r="46" spans="8:17" x14ac:dyDescent="0.25">
      <c r="K46" s="10"/>
      <c r="L46" s="11"/>
      <c r="M46" s="11"/>
      <c r="N46" s="50"/>
      <c r="O46" s="51"/>
      <c r="P46" s="51"/>
      <c r="Q46" s="53"/>
    </row>
    <row r="47" spans="8:17" ht="15.75" x14ac:dyDescent="0.25">
      <c r="K47" s="13"/>
      <c r="L47" s="47" t="s">
        <v>15</v>
      </c>
      <c r="M47" s="48"/>
      <c r="N47" s="48"/>
      <c r="Q47" s="14"/>
    </row>
    <row r="48" spans="8:17" ht="15.75" x14ac:dyDescent="0.25">
      <c r="K48" s="13"/>
      <c r="L48" s="47"/>
      <c r="M48" s="48"/>
      <c r="N48" s="48"/>
      <c r="Q48" s="14"/>
    </row>
    <row r="49" spans="11:17" ht="15.75" x14ac:dyDescent="0.25">
      <c r="K49" s="13"/>
      <c r="L49" s="47"/>
      <c r="M49" s="48"/>
      <c r="N49" s="48"/>
      <c r="Q49" s="14"/>
    </row>
    <row r="50" spans="11:17" x14ac:dyDescent="0.25">
      <c r="K50" s="13"/>
      <c r="Q50" s="14"/>
    </row>
    <row r="51" spans="11:17" x14ac:dyDescent="0.25">
      <c r="K51" s="13"/>
      <c r="Q51" s="14"/>
    </row>
    <row r="52" spans="11:17" x14ac:dyDescent="0.25">
      <c r="K52" s="13"/>
      <c r="Q52" s="14"/>
    </row>
    <row r="53" spans="11:17" x14ac:dyDescent="0.25">
      <c r="K53" s="13"/>
      <c r="Q53" s="14"/>
    </row>
    <row r="54" spans="11:17" x14ac:dyDescent="0.25">
      <c r="K54" s="13"/>
      <c r="Q54" s="14"/>
    </row>
    <row r="55" spans="11:17" x14ac:dyDescent="0.25">
      <c r="K55" s="13"/>
      <c r="M55" s="9" t="s">
        <v>16</v>
      </c>
      <c r="Q55" s="14"/>
    </row>
    <row r="56" spans="11:17" x14ac:dyDescent="0.25">
      <c r="K56" s="13"/>
      <c r="M56" s="49">
        <f>AVERAGE(P7:P9,P12:P14,P21:P23,P26:P28,P35:P37,P40:P42)</f>
        <v>-0.12448958952677154</v>
      </c>
      <c r="Q56" s="14"/>
    </row>
    <row r="57" spans="11:17" x14ac:dyDescent="0.25">
      <c r="K57" s="19"/>
      <c r="L57" s="16"/>
      <c r="M57" s="16"/>
      <c r="N57" s="16"/>
      <c r="O57" s="16"/>
      <c r="P57" s="16"/>
      <c r="Q57" s="20"/>
    </row>
    <row r="59" spans="11:17" x14ac:dyDescent="0.25">
      <c r="K59" s="10"/>
      <c r="L59" s="11"/>
      <c r="M59" s="11"/>
      <c r="N59" s="11"/>
      <c r="O59" s="11"/>
      <c r="P59" s="11"/>
      <c r="Q59" s="12"/>
    </row>
    <row r="60" spans="11:17" ht="15.75" x14ac:dyDescent="0.25">
      <c r="K60" s="13"/>
      <c r="L60" s="47" t="s">
        <v>17</v>
      </c>
      <c r="M60" s="54"/>
      <c r="Q60" s="14"/>
    </row>
    <row r="61" spans="11:17" x14ac:dyDescent="0.25">
      <c r="K61" s="13"/>
      <c r="Q61" s="14"/>
    </row>
    <row r="62" spans="11:17" x14ac:dyDescent="0.25">
      <c r="K62" s="13"/>
      <c r="Q62" s="14"/>
    </row>
    <row r="63" spans="11:17" x14ac:dyDescent="0.25">
      <c r="K63" s="13"/>
      <c r="Q63" s="14"/>
    </row>
    <row r="64" spans="11:17" x14ac:dyDescent="0.25">
      <c r="K64" s="13"/>
      <c r="Q64" s="14"/>
    </row>
    <row r="65" spans="11:17" x14ac:dyDescent="0.25">
      <c r="K65" s="13"/>
      <c r="Q65" s="14"/>
    </row>
    <row r="66" spans="11:17" x14ac:dyDescent="0.25">
      <c r="K66" s="13"/>
      <c r="Q66" s="14"/>
    </row>
    <row r="67" spans="11:17" x14ac:dyDescent="0.25">
      <c r="K67" s="13"/>
      <c r="Q67" s="14"/>
    </row>
    <row r="68" spans="11:17" x14ac:dyDescent="0.25">
      <c r="K68" s="13"/>
      <c r="Q68" s="14"/>
    </row>
    <row r="69" spans="11:17" x14ac:dyDescent="0.25">
      <c r="K69" s="13"/>
      <c r="Q69" s="14"/>
    </row>
    <row r="70" spans="11:17" x14ac:dyDescent="0.25">
      <c r="K70" s="13"/>
      <c r="Q70" s="14"/>
    </row>
    <row r="71" spans="11:17" x14ac:dyDescent="0.25">
      <c r="K71" s="13"/>
      <c r="Q71" s="14"/>
    </row>
    <row r="72" spans="11:17" x14ac:dyDescent="0.25">
      <c r="K72" s="13"/>
      <c r="Q72" s="14"/>
    </row>
    <row r="73" spans="11:17" x14ac:dyDescent="0.25">
      <c r="K73" s="13"/>
      <c r="Q73" s="14"/>
    </row>
    <row r="74" spans="11:17" x14ac:dyDescent="0.25">
      <c r="K74" s="13"/>
      <c r="Q74" s="14"/>
    </row>
    <row r="75" spans="11:17" x14ac:dyDescent="0.25">
      <c r="K75" s="13"/>
      <c r="Q75" s="14"/>
    </row>
    <row r="76" spans="11:17" x14ac:dyDescent="0.25">
      <c r="K76" s="13"/>
      <c r="Q76" s="14"/>
    </row>
    <row r="77" spans="11:17" x14ac:dyDescent="0.25">
      <c r="K77" s="13"/>
      <c r="Q77" s="14"/>
    </row>
    <row r="78" spans="11:17" x14ac:dyDescent="0.25">
      <c r="K78" s="13"/>
      <c r="Q78" s="14"/>
    </row>
    <row r="79" spans="11:17" x14ac:dyDescent="0.25">
      <c r="K79" s="13"/>
      <c r="Q79" s="14"/>
    </row>
    <row r="80" spans="11:17" x14ac:dyDescent="0.25">
      <c r="K80" s="13"/>
      <c r="Q80" s="14"/>
    </row>
    <row r="81" spans="11:17" x14ac:dyDescent="0.25">
      <c r="K81" s="13"/>
      <c r="L81" s="24" t="s">
        <v>20</v>
      </c>
      <c r="M81" s="25" t="s">
        <v>18</v>
      </c>
      <c r="Q81" s="14"/>
    </row>
    <row r="82" spans="11:17" x14ac:dyDescent="0.25">
      <c r="K82" s="13"/>
      <c r="L82" s="38">
        <v>1</v>
      </c>
      <c r="M82" s="26">
        <f>((_xlfn.STDEV.S(O7:O9,O21:O23,O35:O37))/(AVERAGE(O7:O9,O21:O23,O35:O37)))*100</f>
        <v>5.1144500642524431</v>
      </c>
      <c r="Q82" s="14"/>
    </row>
    <row r="83" spans="11:17" x14ac:dyDescent="0.25">
      <c r="K83" s="13"/>
      <c r="L83" s="38">
        <v>5</v>
      </c>
      <c r="M83" s="26">
        <f>((_xlfn.STDEV.S(O12:O14,O26:O28,O40:O42))/(AVERAGE(O12:O14,O26:O28,O40:O42)))*100</f>
        <v>8.3943707264707896</v>
      </c>
      <c r="Q83" s="14"/>
    </row>
    <row r="84" spans="11:17" x14ac:dyDescent="0.25">
      <c r="K84" s="19"/>
      <c r="L84" s="16"/>
      <c r="M84" s="16"/>
      <c r="N84" s="16"/>
      <c r="O84" s="16"/>
      <c r="P84" s="16"/>
      <c r="Q84" s="20"/>
    </row>
    <row r="85" spans="11:17" ht="46.5" customHeight="1" x14ac:dyDescent="0.25"/>
    <row r="87" spans="11:17" x14ac:dyDescent="0.25">
      <c r="K87" s="10"/>
      <c r="L87" s="11"/>
      <c r="M87" s="12"/>
    </row>
    <row r="88" spans="11:17" x14ac:dyDescent="0.25">
      <c r="K88" s="13"/>
      <c r="L88" s="84" t="s">
        <v>161</v>
      </c>
      <c r="M88" s="14"/>
    </row>
    <row r="89" spans="11:17" x14ac:dyDescent="0.25">
      <c r="K89" s="13"/>
      <c r="L89" s="85">
        <v>95</v>
      </c>
      <c r="M89" s="14"/>
    </row>
    <row r="90" spans="11:17" x14ac:dyDescent="0.25">
      <c r="K90" s="19"/>
      <c r="L90" s="16"/>
      <c r="M90" s="20"/>
    </row>
  </sheetData>
  <conditionalFormatting sqref="P31 P45">
    <cfRule type="expression" dxfId="9" priority="19">
      <formula>ABS(P31)&gt;#REF!</formula>
    </cfRule>
    <cfRule type="expression" dxfId="8" priority="20">
      <formula>ABS(P31)&lt;#REF!</formula>
    </cfRule>
  </conditionalFormatting>
  <pageMargins left="0.23622047244094491" right="0.23622047244094491" top="0.23622047244094491" bottom="0.78740157480314965" header="0" footer="0.31496062992125984"/>
  <pageSetup paperSize="9" scale="46" orientation="landscape"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FE264-911C-40C8-A0DD-5381C4883BE0}">
  <sheetPr>
    <pageSetUpPr fitToPage="1"/>
  </sheetPr>
  <dimension ref="B2:Q89"/>
  <sheetViews>
    <sheetView showGridLines="0" topLeftCell="A59" zoomScale="80" zoomScaleNormal="80" workbookViewId="0">
      <selection activeCell="K86" sqref="K86:M89"/>
    </sheetView>
  </sheetViews>
  <sheetFormatPr defaultColWidth="11.42578125" defaultRowHeight="15" x14ac:dyDescent="0.25"/>
  <cols>
    <col min="1" max="2" width="2.85546875" style="8" customWidth="1"/>
    <col min="3" max="3" width="25.7109375" style="8" customWidth="1"/>
    <col min="4" max="5" width="18.140625" style="8" customWidth="1"/>
    <col min="6" max="6" width="6.85546875" style="8" customWidth="1"/>
    <col min="7" max="7" width="2.85546875" style="8" customWidth="1"/>
    <col min="8" max="8" width="6.85546875" style="8" customWidth="1"/>
    <col min="9" max="9" width="10" style="8" bestFit="1" customWidth="1"/>
    <col min="10" max="10" width="2.85546875" style="8" customWidth="1"/>
    <col min="11" max="11" width="10.42578125" style="8" customWidth="1"/>
    <col min="12" max="12" width="30.7109375" style="8" customWidth="1"/>
    <col min="13" max="13" width="16.140625" style="8" customWidth="1"/>
    <col min="14" max="16" width="11.42578125" style="8" customWidth="1"/>
    <col min="17" max="18" width="2.85546875" style="8" customWidth="1"/>
    <col min="19" max="16384" width="11.42578125" style="8"/>
  </cols>
  <sheetData>
    <row r="2" spans="2:17" s="7" customFormat="1" ht="51" x14ac:dyDescent="0.25">
      <c r="B2" s="7" t="s">
        <v>50</v>
      </c>
    </row>
    <row r="3" spans="2:17" ht="15" customHeight="1" x14ac:dyDescent="0.25">
      <c r="B3" s="6"/>
    </row>
    <row r="4" spans="2:17" ht="15" customHeight="1" x14ac:dyDescent="0.25">
      <c r="B4" s="9" t="s">
        <v>4</v>
      </c>
      <c r="K4" s="9" t="s">
        <v>12</v>
      </c>
    </row>
    <row r="5" spans="2:17" x14ac:dyDescent="0.25">
      <c r="B5" s="10"/>
      <c r="C5" s="11"/>
      <c r="D5" s="11"/>
      <c r="E5" s="11"/>
      <c r="F5" s="12"/>
      <c r="K5" s="10"/>
      <c r="L5" s="11"/>
      <c r="M5" s="11"/>
      <c r="N5" s="11"/>
      <c r="O5" s="11"/>
      <c r="P5" s="11"/>
      <c r="Q5" s="12"/>
    </row>
    <row r="6" spans="2:17" s="3" customFormat="1" ht="45" x14ac:dyDescent="0.25">
      <c r="B6" s="1"/>
      <c r="C6" s="27" t="s">
        <v>0</v>
      </c>
      <c r="D6" s="28" t="s">
        <v>1</v>
      </c>
      <c r="E6" s="28" t="s">
        <v>20</v>
      </c>
      <c r="F6" s="2"/>
      <c r="K6" s="1"/>
      <c r="L6" s="4" t="s">
        <v>0</v>
      </c>
      <c r="M6" s="5" t="s">
        <v>1</v>
      </c>
      <c r="N6" s="5" t="s">
        <v>20</v>
      </c>
      <c r="O6" s="5" t="s">
        <v>54</v>
      </c>
      <c r="P6" s="5" t="s">
        <v>2</v>
      </c>
      <c r="Q6" s="2"/>
    </row>
    <row r="7" spans="2:17" x14ac:dyDescent="0.25">
      <c r="B7" s="13"/>
      <c r="C7" s="8" t="s">
        <v>47</v>
      </c>
      <c r="D7" s="29">
        <v>0</v>
      </c>
      <c r="E7" s="32">
        <v>9.9999999999999995E-7</v>
      </c>
      <c r="F7" s="14"/>
      <c r="K7" s="13"/>
      <c r="L7" s="8" t="s">
        <v>21</v>
      </c>
      <c r="M7" s="21">
        <v>34550236.905586898</v>
      </c>
      <c r="N7" s="35">
        <v>1</v>
      </c>
      <c r="O7" s="35">
        <f>(M7-$I$38)/$I$37</f>
        <v>0.95371400638179638</v>
      </c>
      <c r="P7" s="15">
        <f>(O7-N7)/N7</f>
        <v>-4.6285993618203625E-2</v>
      </c>
      <c r="Q7" s="14"/>
    </row>
    <row r="8" spans="2:17" x14ac:dyDescent="0.25">
      <c r="B8" s="13"/>
      <c r="C8" s="8" t="s">
        <v>48</v>
      </c>
      <c r="D8" s="29">
        <v>0</v>
      </c>
      <c r="E8" s="32">
        <v>9.9999999999999995E-7</v>
      </c>
      <c r="F8" s="14"/>
      <c r="K8" s="13"/>
      <c r="L8" s="8" t="s">
        <v>22</v>
      </c>
      <c r="M8" s="21">
        <v>39433841.523318</v>
      </c>
      <c r="N8" s="35">
        <v>1</v>
      </c>
      <c r="O8" s="35">
        <f>(M8-$I$38)/$I$37</f>
        <v>1.0933795971259297</v>
      </c>
      <c r="P8" s="15">
        <f>(O8-N8)/N8</f>
        <v>9.3379597125929692E-2</v>
      </c>
      <c r="Q8" s="14"/>
    </row>
    <row r="9" spans="2:17" x14ac:dyDescent="0.25">
      <c r="B9" s="13"/>
      <c r="C9" s="8" t="s">
        <v>49</v>
      </c>
      <c r="D9" s="29">
        <v>0</v>
      </c>
      <c r="E9" s="32">
        <v>9.9999999999999995E-7</v>
      </c>
      <c r="F9" s="14"/>
      <c r="K9" s="13"/>
      <c r="L9" s="16" t="s">
        <v>23</v>
      </c>
      <c r="M9" s="22">
        <v>38540168.545657396</v>
      </c>
      <c r="N9" s="36">
        <v>1</v>
      </c>
      <c r="O9" s="36">
        <f>(M9-$I$38)/$I$37</f>
        <v>1.0678215566769007</v>
      </c>
      <c r="P9" s="17">
        <f>(O9-N9)/N9</f>
        <v>6.7821556676900707E-2</v>
      </c>
      <c r="Q9" s="14"/>
    </row>
    <row r="10" spans="2:17" x14ac:dyDescent="0.25">
      <c r="B10" s="13"/>
      <c r="C10" s="8" t="s">
        <v>29</v>
      </c>
      <c r="D10" s="29">
        <v>5435345.7743955096</v>
      </c>
      <c r="E10" s="33">
        <f t="shared" ref="E10:E18" si="0">E13/2</f>
        <v>0.1875</v>
      </c>
      <c r="F10" s="14"/>
      <c r="K10" s="13"/>
      <c r="L10" s="18" t="s">
        <v>3</v>
      </c>
      <c r="M10" s="21"/>
      <c r="N10" s="23"/>
      <c r="O10" s="15">
        <f>_xlfn.STDEV.S(O7:O9)/AVERAGE(O7:O9)</f>
        <v>7.1620782555664245E-2</v>
      </c>
      <c r="P10" s="15"/>
      <c r="Q10" s="14"/>
    </row>
    <row r="11" spans="2:17" x14ac:dyDescent="0.25">
      <c r="B11" s="13"/>
      <c r="C11" s="8" t="s">
        <v>30</v>
      </c>
      <c r="D11" s="29">
        <v>5745388.1715247398</v>
      </c>
      <c r="E11" s="33">
        <f t="shared" si="0"/>
        <v>0.1875</v>
      </c>
      <c r="F11" s="14"/>
      <c r="K11" s="13"/>
      <c r="M11" s="21"/>
      <c r="N11" s="23"/>
      <c r="O11" s="23"/>
      <c r="P11" s="15"/>
      <c r="Q11" s="14"/>
    </row>
    <row r="12" spans="2:17" x14ac:dyDescent="0.25">
      <c r="B12" s="13"/>
      <c r="C12" s="8" t="s">
        <v>31</v>
      </c>
      <c r="D12" s="29">
        <v>5822371.5916165197</v>
      </c>
      <c r="E12" s="33">
        <f t="shared" si="0"/>
        <v>0.1875</v>
      </c>
      <c r="F12" s="14"/>
      <c r="K12" s="13"/>
      <c r="L12" s="8" t="s">
        <v>25</v>
      </c>
      <c r="M12" s="21">
        <v>167942278.01113701</v>
      </c>
      <c r="N12" s="35">
        <v>5</v>
      </c>
      <c r="O12" s="35">
        <f>(M12-$I$38)/$I$37</f>
        <v>4.7685761174402286</v>
      </c>
      <c r="P12" s="15">
        <f>(O12-N12)/N12</f>
        <v>-4.6284776511954284E-2</v>
      </c>
      <c r="Q12" s="14"/>
    </row>
    <row r="13" spans="2:17" x14ac:dyDescent="0.25">
      <c r="B13" s="13"/>
      <c r="C13" s="8" t="s">
        <v>32</v>
      </c>
      <c r="D13" s="29">
        <v>14266703.1898783</v>
      </c>
      <c r="E13" s="33">
        <f t="shared" si="0"/>
        <v>0.375</v>
      </c>
      <c r="F13" s="14"/>
      <c r="K13" s="13"/>
      <c r="L13" s="8" t="s">
        <v>26</v>
      </c>
      <c r="M13" s="21">
        <v>178521929.30068499</v>
      </c>
      <c r="N13" s="35">
        <v>5</v>
      </c>
      <c r="O13" s="35">
        <f>(M13-$I$38)/$I$37</f>
        <v>5.071142226468961</v>
      </c>
      <c r="P13" s="15">
        <f>(O13-N13)/N13</f>
        <v>1.4228445293792191E-2</v>
      </c>
      <c r="Q13" s="14"/>
    </row>
    <row r="14" spans="2:17" x14ac:dyDescent="0.25">
      <c r="B14" s="13"/>
      <c r="C14" s="8" t="s">
        <v>33</v>
      </c>
      <c r="D14" s="29">
        <v>11994210.227138501</v>
      </c>
      <c r="E14" s="33">
        <f t="shared" si="0"/>
        <v>0.375</v>
      </c>
      <c r="F14" s="14"/>
      <c r="K14" s="13"/>
      <c r="L14" s="16" t="s">
        <v>27</v>
      </c>
      <c r="M14" s="22">
        <v>181247535.722956</v>
      </c>
      <c r="N14" s="36">
        <v>5</v>
      </c>
      <c r="O14" s="36">
        <f>(M14-$I$38)/$I$37</f>
        <v>5.1490914997824389</v>
      </c>
      <c r="P14" s="17">
        <f>(O14-N14)/N14</f>
        <v>2.981829995648777E-2</v>
      </c>
      <c r="Q14" s="14"/>
    </row>
    <row r="15" spans="2:17" x14ac:dyDescent="0.25">
      <c r="B15" s="13"/>
      <c r="C15" s="8" t="s">
        <v>34</v>
      </c>
      <c r="D15" s="29">
        <v>14034501.7516813</v>
      </c>
      <c r="E15" s="33">
        <f t="shared" si="0"/>
        <v>0.375</v>
      </c>
      <c r="F15" s="14"/>
      <c r="K15" s="13"/>
      <c r="L15" s="18" t="s">
        <v>3</v>
      </c>
      <c r="M15" s="21"/>
      <c r="N15" s="23"/>
      <c r="O15" s="15">
        <f>_xlfn.STDEV.S(O12:O14)/AVERAGE(O12:O14)</f>
        <v>4.0230700388295647E-2</v>
      </c>
      <c r="P15" s="15"/>
      <c r="Q15" s="14"/>
    </row>
    <row r="16" spans="2:17" x14ac:dyDescent="0.25">
      <c r="B16" s="13"/>
      <c r="C16" s="8" t="s">
        <v>35</v>
      </c>
      <c r="D16" s="29">
        <v>25474888.006085798</v>
      </c>
      <c r="E16" s="33">
        <f t="shared" si="0"/>
        <v>0.75</v>
      </c>
      <c r="F16" s="14"/>
      <c r="K16" s="19"/>
      <c r="L16" s="16"/>
      <c r="M16" s="16"/>
      <c r="N16" s="16"/>
      <c r="O16" s="16"/>
      <c r="P16" s="16"/>
      <c r="Q16" s="20"/>
    </row>
    <row r="17" spans="2:17" x14ac:dyDescent="0.25">
      <c r="B17" s="13"/>
      <c r="C17" s="8" t="s">
        <v>36</v>
      </c>
      <c r="D17" s="29">
        <v>26608192.4554605</v>
      </c>
      <c r="E17" s="33">
        <f t="shared" si="0"/>
        <v>0.75</v>
      </c>
      <c r="F17" s="14"/>
    </row>
    <row r="18" spans="2:17" x14ac:dyDescent="0.25">
      <c r="B18" s="13"/>
      <c r="C18" s="8" t="s">
        <v>37</v>
      </c>
      <c r="D18" s="29">
        <v>26931809.665966101</v>
      </c>
      <c r="E18" s="33">
        <f t="shared" si="0"/>
        <v>0.75</v>
      </c>
      <c r="F18" s="14"/>
      <c r="K18" s="9" t="s">
        <v>13</v>
      </c>
    </row>
    <row r="19" spans="2:17" x14ac:dyDescent="0.25">
      <c r="B19" s="13"/>
      <c r="C19" s="8" t="s">
        <v>38</v>
      </c>
      <c r="D19" s="29">
        <v>55783667.083166897</v>
      </c>
      <c r="E19" s="33">
        <v>1.5</v>
      </c>
      <c r="F19" s="14"/>
      <c r="K19" s="10"/>
      <c r="L19" s="11"/>
      <c r="M19" s="11"/>
      <c r="N19" s="11"/>
      <c r="O19" s="11"/>
      <c r="P19" s="11"/>
      <c r="Q19" s="12"/>
    </row>
    <row r="20" spans="2:17" ht="45" x14ac:dyDescent="0.25">
      <c r="B20" s="13"/>
      <c r="C20" s="8" t="s">
        <v>39</v>
      </c>
      <c r="D20" s="29">
        <v>54238155.766420797</v>
      </c>
      <c r="E20" s="33">
        <v>1.5</v>
      </c>
      <c r="F20" s="14"/>
      <c r="K20" s="1"/>
      <c r="L20" s="4" t="s">
        <v>0</v>
      </c>
      <c r="M20" s="5" t="s">
        <v>1</v>
      </c>
      <c r="N20" s="5" t="s">
        <v>20</v>
      </c>
      <c r="O20" s="5" t="s">
        <v>54</v>
      </c>
      <c r="P20" s="5" t="s">
        <v>2</v>
      </c>
      <c r="Q20" s="2"/>
    </row>
    <row r="21" spans="2:17" x14ac:dyDescent="0.25">
      <c r="B21" s="13"/>
      <c r="C21" s="8" t="s">
        <v>40</v>
      </c>
      <c r="D21" s="29">
        <v>53953330.0294533</v>
      </c>
      <c r="E21" s="33">
        <v>1.5</v>
      </c>
      <c r="F21" s="14"/>
      <c r="K21" s="13"/>
      <c r="L21" s="8" t="s">
        <v>24</v>
      </c>
      <c r="M21" s="21">
        <v>38124009.3557579</v>
      </c>
      <c r="N21" s="35">
        <v>1</v>
      </c>
      <c r="O21" s="35">
        <f>(M21-$I$38)/$I$37</f>
        <v>1.0559198726441918</v>
      </c>
      <c r="P21" s="15">
        <f>(O21-N21)/N21</f>
        <v>5.5919872644191848E-2</v>
      </c>
      <c r="Q21" s="14"/>
    </row>
    <row r="22" spans="2:17" x14ac:dyDescent="0.25">
      <c r="B22" s="13"/>
      <c r="C22" s="8" t="s">
        <v>41</v>
      </c>
      <c r="D22" s="29">
        <v>113526123.37014499</v>
      </c>
      <c r="E22" s="33">
        <v>3</v>
      </c>
      <c r="F22" s="14"/>
      <c r="K22" s="13"/>
      <c r="L22" s="8" t="s">
        <v>22</v>
      </c>
      <c r="M22" s="21">
        <v>35346114.083687097</v>
      </c>
      <c r="N22" s="35">
        <v>1</v>
      </c>
      <c r="O22" s="35">
        <f>(M22-$I$38)/$I$37</f>
        <v>0.97647519712921216</v>
      </c>
      <c r="P22" s="15">
        <f>(O22-N22)/N22</f>
        <v>-2.3524802870787842E-2</v>
      </c>
      <c r="Q22" s="14"/>
    </row>
    <row r="23" spans="2:17" x14ac:dyDescent="0.25">
      <c r="B23" s="13"/>
      <c r="C23" s="8" t="s">
        <v>42</v>
      </c>
      <c r="D23" s="29">
        <v>116550763.862532</v>
      </c>
      <c r="E23" s="33">
        <v>3</v>
      </c>
      <c r="F23" s="14"/>
      <c r="K23" s="13"/>
      <c r="L23" s="16" t="s">
        <v>23</v>
      </c>
      <c r="M23" s="22">
        <v>32666007.352957699</v>
      </c>
      <c r="N23" s="36">
        <v>1</v>
      </c>
      <c r="O23" s="36">
        <f>(M23-$I$38)/$I$37</f>
        <v>0.89982716373895877</v>
      </c>
      <c r="P23" s="17">
        <f>(O23-N23)/N23</f>
        <v>-0.10017283626104123</v>
      </c>
      <c r="Q23" s="14"/>
    </row>
    <row r="24" spans="2:17" x14ac:dyDescent="0.25">
      <c r="B24" s="13"/>
      <c r="C24" s="8" t="s">
        <v>43</v>
      </c>
      <c r="D24" s="29">
        <v>113747378.14654499</v>
      </c>
      <c r="E24" s="33">
        <v>3</v>
      </c>
      <c r="F24" s="14"/>
      <c r="K24" s="13"/>
      <c r="L24" s="18" t="s">
        <v>3</v>
      </c>
      <c r="M24" s="21"/>
      <c r="N24" s="23"/>
      <c r="O24" s="15">
        <f>_xlfn.STDEV.S(O21:O23)/AVERAGE(O21:O23)</f>
        <v>7.9854653200615466E-2</v>
      </c>
      <c r="P24" s="15"/>
      <c r="Q24" s="14"/>
    </row>
    <row r="25" spans="2:17" ht="16.5" customHeight="1" x14ac:dyDescent="0.25">
      <c r="B25" s="13"/>
      <c r="C25" s="8" t="s">
        <v>44</v>
      </c>
      <c r="D25" s="29">
        <v>211681825.31312901</v>
      </c>
      <c r="E25" s="33">
        <v>6</v>
      </c>
      <c r="F25" s="14"/>
      <c r="K25" s="13"/>
      <c r="M25" s="21"/>
      <c r="N25" s="23"/>
      <c r="O25" s="23"/>
      <c r="P25" s="15"/>
      <c r="Q25" s="14"/>
    </row>
    <row r="26" spans="2:17" x14ac:dyDescent="0.25">
      <c r="B26" s="13"/>
      <c r="C26" s="8" t="s">
        <v>45</v>
      </c>
      <c r="D26" s="29">
        <v>205880115.452535</v>
      </c>
      <c r="E26" s="33">
        <v>6</v>
      </c>
      <c r="F26" s="14"/>
      <c r="K26" s="13"/>
      <c r="L26" s="8" t="s">
        <v>28</v>
      </c>
      <c r="M26" s="21">
        <v>176990206.07226801</v>
      </c>
      <c r="N26" s="35">
        <v>5</v>
      </c>
      <c r="O26" s="35">
        <f>(M26-$I$38)/$I$37</f>
        <v>5.027336667604378</v>
      </c>
      <c r="P26" s="15">
        <f>(O26-N26)/N26</f>
        <v>5.4673335208756061E-3</v>
      </c>
      <c r="Q26" s="14"/>
    </row>
    <row r="27" spans="2:17" x14ac:dyDescent="0.25">
      <c r="B27" s="13"/>
      <c r="C27" s="16" t="s">
        <v>46</v>
      </c>
      <c r="D27" s="31">
        <v>202695444.14535201</v>
      </c>
      <c r="E27" s="34">
        <v>6</v>
      </c>
      <c r="F27" s="14"/>
      <c r="K27" s="13"/>
      <c r="L27" s="8" t="s">
        <v>26</v>
      </c>
      <c r="M27" s="21">
        <v>175736380.08961999</v>
      </c>
      <c r="N27" s="35">
        <v>5</v>
      </c>
      <c r="O27" s="35">
        <f>(M27-$I$38)/$I$37</f>
        <v>4.9914786569208198</v>
      </c>
      <c r="P27" s="15">
        <f>(O27-N27)/N27</f>
        <v>-1.7042686158360355E-3</v>
      </c>
      <c r="Q27" s="14"/>
    </row>
    <row r="28" spans="2:17" x14ac:dyDescent="0.25">
      <c r="B28" s="13"/>
      <c r="C28" s="8" t="s">
        <v>3</v>
      </c>
      <c r="D28" s="15"/>
      <c r="E28" s="30"/>
      <c r="F28" s="14"/>
      <c r="K28" s="13"/>
      <c r="L28" s="16" t="s">
        <v>27</v>
      </c>
      <c r="M28" s="22">
        <v>180279683.55217001</v>
      </c>
      <c r="N28" s="36">
        <v>5</v>
      </c>
      <c r="O28" s="36">
        <f>(M28-$I$38)/$I$37</f>
        <v>5.12141201797201</v>
      </c>
      <c r="P28" s="17">
        <f>(O28-N28)/N28</f>
        <v>2.428240359440199E-2</v>
      </c>
      <c r="Q28" s="14"/>
    </row>
    <row r="29" spans="2:17" x14ac:dyDescent="0.25">
      <c r="B29" s="19"/>
      <c r="C29" s="16"/>
      <c r="D29" s="16"/>
      <c r="E29" s="16"/>
      <c r="F29" s="20"/>
      <c r="K29" s="13"/>
      <c r="L29" s="18" t="s">
        <v>3</v>
      </c>
      <c r="M29" s="21"/>
      <c r="N29" s="23"/>
      <c r="O29" s="15">
        <f>_xlfn.STDEV.S(O26:O28)/AVERAGE(O26:O28)</f>
        <v>1.3296735505614225E-2</v>
      </c>
      <c r="P29" s="15"/>
      <c r="Q29" s="14"/>
    </row>
    <row r="30" spans="2:17" x14ac:dyDescent="0.25">
      <c r="K30" s="19"/>
      <c r="L30" s="16"/>
      <c r="M30" s="16"/>
      <c r="N30" s="16"/>
      <c r="O30" s="16"/>
      <c r="P30" s="16"/>
      <c r="Q30" s="20"/>
    </row>
    <row r="31" spans="2:17" x14ac:dyDescent="0.25">
      <c r="M31" s="21"/>
      <c r="N31" s="37"/>
      <c r="O31" s="37"/>
      <c r="P31" s="15"/>
    </row>
    <row r="32" spans="2:17" x14ac:dyDescent="0.25">
      <c r="K32" s="9" t="s">
        <v>14</v>
      </c>
    </row>
    <row r="33" spans="8:17" x14ac:dyDescent="0.25">
      <c r="K33" s="10"/>
      <c r="L33" s="11"/>
      <c r="M33" s="11"/>
      <c r="N33" s="11"/>
      <c r="O33" s="11"/>
      <c r="P33" s="11"/>
      <c r="Q33" s="12"/>
    </row>
    <row r="34" spans="8:17" ht="45" x14ac:dyDescent="0.25">
      <c r="K34" s="1"/>
      <c r="L34" s="4" t="s">
        <v>0</v>
      </c>
      <c r="M34" s="5" t="s">
        <v>1</v>
      </c>
      <c r="N34" s="5" t="s">
        <v>20</v>
      </c>
      <c r="O34" s="5" t="s">
        <v>54</v>
      </c>
      <c r="P34" s="5" t="s">
        <v>2</v>
      </c>
      <c r="Q34" s="2"/>
    </row>
    <row r="35" spans="8:17" x14ac:dyDescent="0.25">
      <c r="H35" s="39" t="s">
        <v>8</v>
      </c>
      <c r="I35" s="40" t="s">
        <v>9</v>
      </c>
      <c r="K35" s="13"/>
      <c r="L35" s="8" t="s">
        <v>24</v>
      </c>
      <c r="M35" s="21">
        <v>35584108.956070103</v>
      </c>
      <c r="N35" s="35">
        <v>1</v>
      </c>
      <c r="O35" s="35">
        <f>(M35-$I$38)/$I$37</f>
        <v>0.98328158238095076</v>
      </c>
      <c r="P35" s="15">
        <f>(O35-N35)/N35</f>
        <v>-1.6718417619049242E-2</v>
      </c>
      <c r="Q35" s="14"/>
    </row>
    <row r="36" spans="8:17" x14ac:dyDescent="0.25">
      <c r="H36" s="41"/>
      <c r="I36" s="42"/>
      <c r="K36" s="13"/>
      <c r="L36" s="8" t="s">
        <v>22</v>
      </c>
      <c r="M36" s="21">
        <v>37097659.751658499</v>
      </c>
      <c r="N36" s="35">
        <v>1</v>
      </c>
      <c r="O36" s="35">
        <f>(M36-$I$38)/$I$37</f>
        <v>1.0265674301376673</v>
      </c>
      <c r="P36" s="15">
        <f>(O36-N36)/N36</f>
        <v>2.6567430137667269E-2</v>
      </c>
      <c r="Q36" s="14"/>
    </row>
    <row r="37" spans="8:17" x14ac:dyDescent="0.25">
      <c r="H37" s="43" t="s">
        <v>5</v>
      </c>
      <c r="I37" s="44">
        <f>SLOPE(D7:D27,E7:E27)</f>
        <v>34966412.21156498</v>
      </c>
      <c r="K37" s="13"/>
      <c r="L37" s="16" t="s">
        <v>23</v>
      </c>
      <c r="M37" s="22">
        <v>40327594.812957898</v>
      </c>
      <c r="N37" s="36">
        <v>1</v>
      </c>
      <c r="O37" s="36">
        <f>(M37-$I$38)/$I$37</f>
        <v>1.1189399344070963</v>
      </c>
      <c r="P37" s="17">
        <f>(O37-N37)/N37</f>
        <v>0.11893993440709627</v>
      </c>
      <c r="Q37" s="14"/>
    </row>
    <row r="38" spans="8:17" x14ac:dyDescent="0.25">
      <c r="H38" s="43" t="s">
        <v>6</v>
      </c>
      <c r="I38" s="44">
        <f>INTERCEPT(D7:D27,E7:E27)</f>
        <v>1202279.8264978901</v>
      </c>
      <c r="K38" s="13"/>
      <c r="L38" s="18" t="s">
        <v>3</v>
      </c>
      <c r="M38" s="21"/>
      <c r="N38" s="23"/>
      <c r="O38" s="15">
        <f>_xlfn.STDEV.S(O35:O37)/AVERAGE(O35:O37)</f>
        <v>6.6441199941583748E-2</v>
      </c>
      <c r="P38" s="15"/>
      <c r="Q38" s="14"/>
    </row>
    <row r="39" spans="8:17" x14ac:dyDescent="0.25">
      <c r="H39" s="43"/>
      <c r="I39" s="42"/>
      <c r="K39" s="13"/>
      <c r="M39" s="21"/>
      <c r="N39" s="23"/>
      <c r="O39" s="23"/>
      <c r="P39" s="15"/>
      <c r="Q39" s="14"/>
    </row>
    <row r="40" spans="8:17" ht="17.25" x14ac:dyDescent="0.25">
      <c r="H40" s="45" t="s">
        <v>7</v>
      </c>
      <c r="I40" s="46">
        <f>RSQ(D7:D27,E7:E27)</f>
        <v>0.99659927238829149</v>
      </c>
      <c r="K40" s="13"/>
      <c r="L40" s="8" t="s">
        <v>28</v>
      </c>
      <c r="M40" s="21">
        <v>216394868.31055</v>
      </c>
      <c r="N40" s="35">
        <v>5</v>
      </c>
      <c r="O40" s="35">
        <f>(M40-$I$38)/$I$37</f>
        <v>6.1542656187322002</v>
      </c>
      <c r="P40" s="15">
        <f>(O40-N40)/N40</f>
        <v>0.23085312374644004</v>
      </c>
      <c r="Q40" s="14"/>
    </row>
    <row r="41" spans="8:17" x14ac:dyDescent="0.25">
      <c r="K41" s="13"/>
      <c r="L41" s="8" t="s">
        <v>26</v>
      </c>
      <c r="M41" s="21">
        <v>210799983.40310499</v>
      </c>
      <c r="N41" s="35">
        <v>5</v>
      </c>
      <c r="O41" s="35">
        <f>(M41-$I$38)/$I$37</f>
        <v>5.9942582129511024</v>
      </c>
      <c r="P41" s="15">
        <f>(O41-N41)/N41</f>
        <v>0.19885164259022048</v>
      </c>
      <c r="Q41" s="14"/>
    </row>
    <row r="42" spans="8:17" x14ac:dyDescent="0.25">
      <c r="K42" s="13"/>
      <c r="L42" s="16" t="s">
        <v>27</v>
      </c>
      <c r="M42" s="22">
        <v>210882353.765066</v>
      </c>
      <c r="N42" s="36">
        <v>5</v>
      </c>
      <c r="O42" s="36">
        <f>(M42-$I$38)/$I$37</f>
        <v>5.9966139125139462</v>
      </c>
      <c r="P42" s="17">
        <f>(O42-N42)/N42</f>
        <v>0.19932278250278923</v>
      </c>
      <c r="Q42" s="14"/>
    </row>
    <row r="43" spans="8:17" x14ac:dyDescent="0.25">
      <c r="K43" s="13"/>
      <c r="L43" s="18" t="s">
        <v>3</v>
      </c>
      <c r="M43" s="21"/>
      <c r="N43" s="23"/>
      <c r="O43" s="15">
        <f>_xlfn.STDEV.S(O40:O42)/AVERAGE(O40:O42)</f>
        <v>1.5162384387481782E-2</v>
      </c>
      <c r="P43" s="15"/>
      <c r="Q43" s="14"/>
    </row>
    <row r="44" spans="8:17" ht="15" customHeight="1" x14ac:dyDescent="0.25">
      <c r="K44" s="19"/>
      <c r="L44" s="16"/>
      <c r="M44" s="16"/>
      <c r="N44" s="16"/>
      <c r="O44" s="16"/>
      <c r="P44" s="16"/>
      <c r="Q44" s="20"/>
    </row>
    <row r="45" spans="8:17" x14ac:dyDescent="0.25">
      <c r="M45" s="21"/>
      <c r="N45" s="37"/>
      <c r="O45" s="37"/>
      <c r="P45" s="15"/>
    </row>
    <row r="46" spans="8:17" x14ac:dyDescent="0.25">
      <c r="K46" s="10"/>
      <c r="L46" s="11"/>
      <c r="M46" s="11"/>
      <c r="N46" s="50"/>
      <c r="O46" s="51"/>
      <c r="P46" s="51"/>
      <c r="Q46" s="53"/>
    </row>
    <row r="47" spans="8:17" ht="15.75" x14ac:dyDescent="0.25">
      <c r="K47" s="13"/>
      <c r="L47" s="47" t="s">
        <v>15</v>
      </c>
      <c r="M47" s="48"/>
      <c r="N47" s="48"/>
      <c r="Q47" s="14"/>
    </row>
    <row r="48" spans="8:17" ht="15.75" x14ac:dyDescent="0.25">
      <c r="K48" s="13"/>
      <c r="L48" s="47"/>
      <c r="M48" s="48"/>
      <c r="N48" s="48"/>
      <c r="Q48" s="14"/>
    </row>
    <row r="49" spans="11:17" ht="15.75" x14ac:dyDescent="0.25">
      <c r="K49" s="13"/>
      <c r="L49" s="47"/>
      <c r="M49" s="48"/>
      <c r="N49" s="48"/>
      <c r="Q49" s="14"/>
    </row>
    <row r="50" spans="11:17" x14ac:dyDescent="0.25">
      <c r="K50" s="13"/>
      <c r="Q50" s="14"/>
    </row>
    <row r="51" spans="11:17" x14ac:dyDescent="0.25">
      <c r="K51" s="13"/>
      <c r="Q51" s="14"/>
    </row>
    <row r="52" spans="11:17" x14ac:dyDescent="0.25">
      <c r="K52" s="13"/>
      <c r="Q52" s="14"/>
    </row>
    <row r="53" spans="11:17" x14ac:dyDescent="0.25">
      <c r="K53" s="13"/>
      <c r="Q53" s="14"/>
    </row>
    <row r="54" spans="11:17" x14ac:dyDescent="0.25">
      <c r="K54" s="13"/>
      <c r="Q54" s="14"/>
    </row>
    <row r="55" spans="11:17" x14ac:dyDescent="0.25">
      <c r="K55" s="13"/>
      <c r="M55" s="9" t="s">
        <v>16</v>
      </c>
      <c r="Q55" s="14"/>
    </row>
    <row r="56" spans="11:17" x14ac:dyDescent="0.25">
      <c r="K56" s="13"/>
      <c r="M56" s="49">
        <f>AVERAGE(P7:P9,P12:P14,P21:P23,P26:P28,P35:P37,P40:P42)</f>
        <v>4.6153407038884493E-2</v>
      </c>
      <c r="Q56" s="14"/>
    </row>
    <row r="57" spans="11:17" x14ac:dyDescent="0.25">
      <c r="K57" s="19"/>
      <c r="L57" s="16"/>
      <c r="M57" s="16"/>
      <c r="N57" s="16"/>
      <c r="O57" s="16"/>
      <c r="P57" s="16"/>
      <c r="Q57" s="20"/>
    </row>
    <row r="59" spans="11:17" x14ac:dyDescent="0.25">
      <c r="K59" s="10"/>
      <c r="L59" s="11"/>
      <c r="M59" s="11"/>
      <c r="N59" s="11"/>
      <c r="O59" s="11"/>
      <c r="P59" s="11"/>
      <c r="Q59" s="12"/>
    </row>
    <row r="60" spans="11:17" ht="15.75" x14ac:dyDescent="0.25">
      <c r="K60" s="13"/>
      <c r="L60" s="47" t="s">
        <v>17</v>
      </c>
      <c r="M60" s="54"/>
      <c r="Q60" s="14"/>
    </row>
    <row r="61" spans="11:17" x14ac:dyDescent="0.25">
      <c r="K61" s="13"/>
      <c r="Q61" s="14"/>
    </row>
    <row r="62" spans="11:17" x14ac:dyDescent="0.25">
      <c r="K62" s="13"/>
      <c r="Q62" s="14"/>
    </row>
    <row r="63" spans="11:17" x14ac:dyDescent="0.25">
      <c r="K63" s="13"/>
      <c r="Q63" s="14"/>
    </row>
    <row r="64" spans="11:17" x14ac:dyDescent="0.25">
      <c r="K64" s="13"/>
      <c r="Q64" s="14"/>
    </row>
    <row r="65" spans="11:17" x14ac:dyDescent="0.25">
      <c r="K65" s="13"/>
      <c r="Q65" s="14"/>
    </row>
    <row r="66" spans="11:17" x14ac:dyDescent="0.25">
      <c r="K66" s="13"/>
      <c r="Q66" s="14"/>
    </row>
    <row r="67" spans="11:17" x14ac:dyDescent="0.25">
      <c r="K67" s="13"/>
      <c r="Q67" s="14"/>
    </row>
    <row r="68" spans="11:17" x14ac:dyDescent="0.25">
      <c r="K68" s="13"/>
      <c r="Q68" s="14"/>
    </row>
    <row r="69" spans="11:17" x14ac:dyDescent="0.25">
      <c r="K69" s="13"/>
      <c r="Q69" s="14"/>
    </row>
    <row r="70" spans="11:17" x14ac:dyDescent="0.25">
      <c r="K70" s="13"/>
      <c r="Q70" s="14"/>
    </row>
    <row r="71" spans="11:17" x14ac:dyDescent="0.25">
      <c r="K71" s="13"/>
      <c r="Q71" s="14"/>
    </row>
    <row r="72" spans="11:17" x14ac:dyDescent="0.25">
      <c r="K72" s="13"/>
      <c r="Q72" s="14"/>
    </row>
    <row r="73" spans="11:17" x14ac:dyDescent="0.25">
      <c r="K73" s="13"/>
      <c r="Q73" s="14"/>
    </row>
    <row r="74" spans="11:17" x14ac:dyDescent="0.25">
      <c r="K74" s="13"/>
      <c r="Q74" s="14"/>
    </row>
    <row r="75" spans="11:17" x14ac:dyDescent="0.25">
      <c r="K75" s="13"/>
      <c r="Q75" s="14"/>
    </row>
    <row r="76" spans="11:17" x14ac:dyDescent="0.25">
      <c r="K76" s="13"/>
      <c r="Q76" s="14"/>
    </row>
    <row r="77" spans="11:17" x14ac:dyDescent="0.25">
      <c r="K77" s="13"/>
      <c r="Q77" s="14"/>
    </row>
    <row r="78" spans="11:17" x14ac:dyDescent="0.25">
      <c r="K78" s="13"/>
      <c r="Q78" s="14"/>
    </row>
    <row r="79" spans="11:17" x14ac:dyDescent="0.25">
      <c r="K79" s="13"/>
      <c r="Q79" s="14"/>
    </row>
    <row r="80" spans="11:17" x14ac:dyDescent="0.25">
      <c r="K80" s="13"/>
      <c r="Q80" s="14"/>
    </row>
    <row r="81" spans="11:17" x14ac:dyDescent="0.25">
      <c r="K81" s="13"/>
      <c r="L81" s="24" t="s">
        <v>20</v>
      </c>
      <c r="M81" s="25" t="s">
        <v>18</v>
      </c>
      <c r="Q81" s="14"/>
    </row>
    <row r="82" spans="11:17" x14ac:dyDescent="0.25">
      <c r="K82" s="13"/>
      <c r="L82" s="38">
        <v>1</v>
      </c>
      <c r="M82" s="26">
        <f>((_xlfn.STDEV.S(O7:O9,O21:O23,O35:O37))/(AVERAGE(O7:O9,O21:O23,O35:O37)))*100</f>
        <v>7.0105231161772892</v>
      </c>
      <c r="Q82" s="14"/>
    </row>
    <row r="83" spans="11:17" x14ac:dyDescent="0.25">
      <c r="K83" s="13"/>
      <c r="L83" s="38">
        <v>5</v>
      </c>
      <c r="M83" s="26">
        <f>((_xlfn.STDEV.S(O12:O14,O26:O28,O40:O42))/(AVERAGE(O12:O14,O26:O28,O40:O42)))*100</f>
        <v>9.8197268463915961</v>
      </c>
      <c r="Q83" s="14"/>
    </row>
    <row r="84" spans="11:17" x14ac:dyDescent="0.25">
      <c r="K84" s="19"/>
      <c r="L84" s="16"/>
      <c r="M84" s="16"/>
      <c r="N84" s="16"/>
      <c r="O84" s="16"/>
      <c r="P84" s="16"/>
      <c r="Q84" s="20"/>
    </row>
    <row r="85" spans="11:17" ht="46.5" customHeight="1" x14ac:dyDescent="0.25"/>
    <row r="86" spans="11:17" x14ac:dyDescent="0.25">
      <c r="K86" s="10"/>
      <c r="L86" s="11"/>
      <c r="M86" s="12"/>
    </row>
    <row r="87" spans="11:17" x14ac:dyDescent="0.25">
      <c r="K87" s="13"/>
      <c r="L87" s="84" t="s">
        <v>161</v>
      </c>
      <c r="M87" s="14"/>
    </row>
    <row r="88" spans="11:17" x14ac:dyDescent="0.25">
      <c r="K88" s="13"/>
      <c r="L88" s="85">
        <v>104</v>
      </c>
      <c r="M88" s="14"/>
    </row>
    <row r="89" spans="11:17" x14ac:dyDescent="0.25">
      <c r="K89" s="19"/>
      <c r="L89" s="16"/>
      <c r="M89" s="20"/>
    </row>
  </sheetData>
  <conditionalFormatting sqref="P31 P45">
    <cfRule type="expression" dxfId="7" priority="17">
      <formula>ABS(P31)&gt;#REF!</formula>
    </cfRule>
    <cfRule type="expression" dxfId="6" priority="18">
      <formula>ABS(P31)&lt;#REF!</formula>
    </cfRule>
  </conditionalFormatting>
  <pageMargins left="0.23622047244094491" right="0.23622047244094491" top="0.23622047244094491" bottom="0.78740157480314965" header="0" footer="0.31496062992125984"/>
  <pageSetup paperSize="9" scale="46"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DB9BA-6F22-4213-8CFE-2EB5B1C2F311}">
  <sheetPr>
    <pageSetUpPr fitToPage="1"/>
  </sheetPr>
  <dimension ref="B2:Q89"/>
  <sheetViews>
    <sheetView showGridLines="0" topLeftCell="A54" zoomScale="80" zoomScaleNormal="80" workbookViewId="0">
      <selection activeCell="K86" sqref="K86:M89"/>
    </sheetView>
  </sheetViews>
  <sheetFormatPr defaultColWidth="11.42578125" defaultRowHeight="15" x14ac:dyDescent="0.25"/>
  <cols>
    <col min="1" max="2" width="2.85546875" style="8" customWidth="1"/>
    <col min="3" max="3" width="25.7109375" style="8" customWidth="1"/>
    <col min="4" max="5" width="18.140625" style="8" customWidth="1"/>
    <col min="6" max="6" width="6.85546875" style="8" customWidth="1"/>
    <col min="7" max="7" width="2.85546875" style="8" customWidth="1"/>
    <col min="8" max="8" width="6.85546875" style="8" customWidth="1"/>
    <col min="9" max="9" width="10" style="8" bestFit="1" customWidth="1"/>
    <col min="10" max="10" width="2.85546875" style="8" customWidth="1"/>
    <col min="11" max="11" width="10.42578125" style="8" customWidth="1"/>
    <col min="12" max="12" width="30.7109375" style="8" customWidth="1"/>
    <col min="13" max="13" width="16.140625" style="8" customWidth="1"/>
    <col min="14" max="16" width="11.42578125" style="8" customWidth="1"/>
    <col min="17" max="18" width="2.85546875" style="8" customWidth="1"/>
    <col min="19" max="16384" width="11.42578125" style="8"/>
  </cols>
  <sheetData>
    <row r="2" spans="2:17" s="7" customFormat="1" ht="51" x14ac:dyDescent="0.25">
      <c r="B2" s="7" t="s">
        <v>51</v>
      </c>
    </row>
    <row r="3" spans="2:17" ht="15" customHeight="1" x14ac:dyDescent="0.25">
      <c r="B3" s="6"/>
    </row>
    <row r="4" spans="2:17" ht="15" customHeight="1" x14ac:dyDescent="0.25">
      <c r="B4" s="9" t="s">
        <v>4</v>
      </c>
      <c r="K4" s="9" t="s">
        <v>12</v>
      </c>
    </row>
    <row r="5" spans="2:17" x14ac:dyDescent="0.25">
      <c r="B5" s="10"/>
      <c r="C5" s="11"/>
      <c r="D5" s="11"/>
      <c r="E5" s="11"/>
      <c r="F5" s="12"/>
      <c r="K5" s="10"/>
      <c r="L5" s="11"/>
      <c r="M5" s="11"/>
      <c r="N5" s="11"/>
      <c r="O5" s="11"/>
      <c r="P5" s="11"/>
      <c r="Q5" s="12"/>
    </row>
    <row r="6" spans="2:17" s="3" customFormat="1" ht="45" x14ac:dyDescent="0.25">
      <c r="B6" s="1"/>
      <c r="C6" s="27" t="s">
        <v>0</v>
      </c>
      <c r="D6" s="28" t="s">
        <v>1</v>
      </c>
      <c r="E6" s="28" t="s">
        <v>20</v>
      </c>
      <c r="F6" s="2"/>
      <c r="K6" s="1"/>
      <c r="L6" s="4" t="s">
        <v>0</v>
      </c>
      <c r="M6" s="5" t="s">
        <v>1</v>
      </c>
      <c r="N6" s="5" t="s">
        <v>20</v>
      </c>
      <c r="O6" s="5" t="s">
        <v>54</v>
      </c>
      <c r="P6" s="5" t="s">
        <v>2</v>
      </c>
      <c r="Q6" s="2"/>
    </row>
    <row r="7" spans="2:17" x14ac:dyDescent="0.25">
      <c r="B7" s="13"/>
      <c r="C7" s="8" t="s">
        <v>47</v>
      </c>
      <c r="D7" s="29">
        <v>0</v>
      </c>
      <c r="E7" s="32">
        <v>9.9999999999999995E-7</v>
      </c>
      <c r="F7" s="14"/>
      <c r="K7" s="13"/>
      <c r="L7" s="8" t="s">
        <v>21</v>
      </c>
      <c r="M7" s="21">
        <v>34981957.650018297</v>
      </c>
      <c r="N7" s="35">
        <v>1</v>
      </c>
      <c r="O7" s="35">
        <f>(M7-$I$38)/$I$37</f>
        <v>1.0560076276862318</v>
      </c>
      <c r="P7" s="15">
        <f>(O7-N7)/N7</f>
        <v>5.6007627686231798E-2</v>
      </c>
      <c r="Q7" s="14"/>
    </row>
    <row r="8" spans="2:17" x14ac:dyDescent="0.25">
      <c r="B8" s="13"/>
      <c r="C8" s="8" t="s">
        <v>48</v>
      </c>
      <c r="D8" s="29">
        <v>0</v>
      </c>
      <c r="E8" s="32">
        <v>9.9999999999999995E-7</v>
      </c>
      <c r="F8" s="14"/>
      <c r="K8" s="13"/>
      <c r="L8" s="8" t="s">
        <v>22</v>
      </c>
      <c r="M8" s="21">
        <v>32221953.337942299</v>
      </c>
      <c r="N8" s="35">
        <v>1</v>
      </c>
      <c r="O8" s="35">
        <f>(M8-$I$38)/$I$37</f>
        <v>0.97356793186691359</v>
      </c>
      <c r="P8" s="15">
        <f>(O8-N8)/N8</f>
        <v>-2.6432068133086406E-2</v>
      </c>
      <c r="Q8" s="14"/>
    </row>
    <row r="9" spans="2:17" x14ac:dyDescent="0.25">
      <c r="B9" s="13"/>
      <c r="C9" s="8" t="s">
        <v>49</v>
      </c>
      <c r="D9" s="29">
        <v>0</v>
      </c>
      <c r="E9" s="32">
        <v>9.9999999999999995E-7</v>
      </c>
      <c r="F9" s="14"/>
      <c r="K9" s="13"/>
      <c r="L9" s="16" t="s">
        <v>23</v>
      </c>
      <c r="M9" s="22">
        <v>35116562.965470798</v>
      </c>
      <c r="N9" s="36">
        <v>1</v>
      </c>
      <c r="O9" s="36">
        <f>(M9-$I$38)/$I$37</f>
        <v>1.0600282088183028</v>
      </c>
      <c r="P9" s="17">
        <f>(O9-N9)/N9</f>
        <v>6.0028208818302842E-2</v>
      </c>
      <c r="Q9" s="14"/>
    </row>
    <row r="10" spans="2:17" x14ac:dyDescent="0.25">
      <c r="B10" s="13"/>
      <c r="C10" s="8" t="s">
        <v>29</v>
      </c>
      <c r="D10" s="29">
        <v>5155635.9232799001</v>
      </c>
      <c r="E10" s="33">
        <f t="shared" ref="E10:E18" si="0">E13/2</f>
        <v>0.1875</v>
      </c>
      <c r="F10" s="14"/>
      <c r="K10" s="13"/>
      <c r="L10" s="18" t="s">
        <v>3</v>
      </c>
      <c r="M10" s="21"/>
      <c r="N10" s="23"/>
      <c r="O10" s="15">
        <f>_xlfn.STDEV.S(O7:O9)/AVERAGE(O7:O9)</f>
        <v>4.7383403696058889E-2</v>
      </c>
      <c r="P10" s="15"/>
      <c r="Q10" s="14"/>
    </row>
    <row r="11" spans="2:17" x14ac:dyDescent="0.25">
      <c r="B11" s="13"/>
      <c r="C11" s="8" t="s">
        <v>30</v>
      </c>
      <c r="D11" s="29">
        <v>4497369.0248604203</v>
      </c>
      <c r="E11" s="33">
        <f t="shared" si="0"/>
        <v>0.1875</v>
      </c>
      <c r="F11" s="14"/>
      <c r="K11" s="13"/>
      <c r="M11" s="21"/>
      <c r="N11" s="23"/>
      <c r="O11" s="23"/>
      <c r="P11" s="15"/>
      <c r="Q11" s="14"/>
    </row>
    <row r="12" spans="2:17" x14ac:dyDescent="0.25">
      <c r="B12" s="13"/>
      <c r="C12" s="8" t="s">
        <v>31</v>
      </c>
      <c r="D12" s="29">
        <v>5785060.9756506504</v>
      </c>
      <c r="E12" s="33">
        <f t="shared" si="0"/>
        <v>0.1875</v>
      </c>
      <c r="F12" s="14"/>
      <c r="K12" s="13"/>
      <c r="L12" s="8" t="s">
        <v>25</v>
      </c>
      <c r="M12" s="21">
        <v>164830399.26565999</v>
      </c>
      <c r="N12" s="35">
        <v>5</v>
      </c>
      <c r="O12" s="35">
        <f>(M12-$I$38)/$I$37</f>
        <v>4.9345037526992517</v>
      </c>
      <c r="P12" s="15">
        <f>(O12-N12)/N12</f>
        <v>-1.3099249460149665E-2</v>
      </c>
      <c r="Q12" s="14"/>
    </row>
    <row r="13" spans="2:17" x14ac:dyDescent="0.25">
      <c r="B13" s="13"/>
      <c r="C13" s="8" t="s">
        <v>32</v>
      </c>
      <c r="D13" s="29">
        <v>11334018.3288725</v>
      </c>
      <c r="E13" s="33">
        <f t="shared" si="0"/>
        <v>0.375</v>
      </c>
      <c r="F13" s="14"/>
      <c r="K13" s="13"/>
      <c r="L13" s="8" t="s">
        <v>26</v>
      </c>
      <c r="M13" s="21">
        <v>169371868.55672801</v>
      </c>
      <c r="N13" s="35">
        <v>5</v>
      </c>
      <c r="O13" s="35">
        <f>(M13-$I$38)/$I$37</f>
        <v>5.0701547534206277</v>
      </c>
      <c r="P13" s="15">
        <f>(O13-N13)/N13</f>
        <v>1.4030950684125543E-2</v>
      </c>
      <c r="Q13" s="14"/>
    </row>
    <row r="14" spans="2:17" x14ac:dyDescent="0.25">
      <c r="B14" s="13"/>
      <c r="C14" s="8" t="s">
        <v>33</v>
      </c>
      <c r="D14" s="29">
        <v>10640948.407708</v>
      </c>
      <c r="E14" s="33">
        <f t="shared" si="0"/>
        <v>0.375</v>
      </c>
      <c r="F14" s="14"/>
      <c r="K14" s="13"/>
      <c r="L14" s="16" t="s">
        <v>27</v>
      </c>
      <c r="M14" s="22">
        <v>155428039.58319601</v>
      </c>
      <c r="N14" s="36">
        <v>5</v>
      </c>
      <c r="O14" s="36">
        <f>(M14-$I$38)/$I$37</f>
        <v>4.6536608319781898</v>
      </c>
      <c r="P14" s="17">
        <f>(O14-N14)/N14</f>
        <v>-6.9267833604362034E-2</v>
      </c>
      <c r="Q14" s="14"/>
    </row>
    <row r="15" spans="2:17" x14ac:dyDescent="0.25">
      <c r="B15" s="13"/>
      <c r="C15" s="8" t="s">
        <v>34</v>
      </c>
      <c r="D15" s="29">
        <v>10505744.454713</v>
      </c>
      <c r="E15" s="33">
        <f t="shared" si="0"/>
        <v>0.375</v>
      </c>
      <c r="F15" s="14"/>
      <c r="K15" s="13"/>
      <c r="L15" s="18" t="s">
        <v>3</v>
      </c>
      <c r="M15" s="21"/>
      <c r="N15" s="23"/>
      <c r="O15" s="15">
        <f>_xlfn.STDEV.S(O12:O14)/AVERAGE(O12:O14)</f>
        <v>4.347489749878318E-2</v>
      </c>
      <c r="P15" s="15"/>
      <c r="Q15" s="14"/>
    </row>
    <row r="16" spans="2:17" x14ac:dyDescent="0.25">
      <c r="B16" s="13"/>
      <c r="C16" s="8" t="s">
        <v>35</v>
      </c>
      <c r="D16" s="29">
        <v>23819619.050627202</v>
      </c>
      <c r="E16" s="33">
        <f t="shared" si="0"/>
        <v>0.75</v>
      </c>
      <c r="F16" s="14"/>
      <c r="K16" s="19"/>
      <c r="L16" s="16"/>
      <c r="M16" s="16"/>
      <c r="N16" s="16"/>
      <c r="O16" s="16"/>
      <c r="P16" s="16"/>
      <c r="Q16" s="20"/>
    </row>
    <row r="17" spans="2:17" x14ac:dyDescent="0.25">
      <c r="B17" s="13"/>
      <c r="C17" s="8" t="s">
        <v>36</v>
      </c>
      <c r="D17" s="29">
        <v>24074371.2091933</v>
      </c>
      <c r="E17" s="33">
        <f t="shared" si="0"/>
        <v>0.75</v>
      </c>
      <c r="F17" s="14"/>
    </row>
    <row r="18" spans="2:17" x14ac:dyDescent="0.25">
      <c r="B18" s="13"/>
      <c r="C18" s="8" t="s">
        <v>37</v>
      </c>
      <c r="D18" s="29">
        <v>24340131.551073901</v>
      </c>
      <c r="E18" s="33">
        <f t="shared" si="0"/>
        <v>0.75</v>
      </c>
      <c r="F18" s="14"/>
      <c r="K18" s="9" t="s">
        <v>13</v>
      </c>
    </row>
    <row r="19" spans="2:17" x14ac:dyDescent="0.25">
      <c r="B19" s="13"/>
      <c r="C19" s="8" t="s">
        <v>38</v>
      </c>
      <c r="D19" s="29">
        <v>47666435.343007602</v>
      </c>
      <c r="E19" s="33">
        <v>1.5</v>
      </c>
      <c r="F19" s="14"/>
      <c r="K19" s="10"/>
      <c r="L19" s="11"/>
      <c r="M19" s="11"/>
      <c r="N19" s="11"/>
      <c r="O19" s="11"/>
      <c r="P19" s="11"/>
      <c r="Q19" s="12"/>
    </row>
    <row r="20" spans="2:17" ht="45" x14ac:dyDescent="0.25">
      <c r="B20" s="13"/>
      <c r="C20" s="8" t="s">
        <v>39</v>
      </c>
      <c r="D20" s="29">
        <v>49127438.952838697</v>
      </c>
      <c r="E20" s="33">
        <v>1.5</v>
      </c>
      <c r="F20" s="14"/>
      <c r="K20" s="1"/>
      <c r="L20" s="4" t="s">
        <v>0</v>
      </c>
      <c r="M20" s="5" t="s">
        <v>1</v>
      </c>
      <c r="N20" s="5" t="s">
        <v>20</v>
      </c>
      <c r="O20" s="5" t="s">
        <v>54</v>
      </c>
      <c r="P20" s="5" t="s">
        <v>2</v>
      </c>
      <c r="Q20" s="2"/>
    </row>
    <row r="21" spans="2:17" x14ac:dyDescent="0.25">
      <c r="B21" s="13"/>
      <c r="C21" s="8" t="s">
        <v>40</v>
      </c>
      <c r="D21" s="29">
        <v>48072043.357786201</v>
      </c>
      <c r="E21" s="33">
        <v>1.5</v>
      </c>
      <c r="F21" s="14"/>
      <c r="K21" s="13"/>
      <c r="L21" s="8" t="s">
        <v>24</v>
      </c>
      <c r="M21" s="21">
        <v>32646900.9913617</v>
      </c>
      <c r="N21" s="35">
        <v>1</v>
      </c>
      <c r="O21" s="35">
        <f>(M21-$I$38)/$I$37</f>
        <v>0.98626086685029335</v>
      </c>
      <c r="P21" s="15">
        <f>(O21-N21)/N21</f>
        <v>-1.373913314970665E-2</v>
      </c>
      <c r="Q21" s="14"/>
    </row>
    <row r="22" spans="2:17" x14ac:dyDescent="0.25">
      <c r="B22" s="13"/>
      <c r="C22" s="8" t="s">
        <v>41</v>
      </c>
      <c r="D22" s="29">
        <v>106226546.33293299</v>
      </c>
      <c r="E22" s="33">
        <v>3</v>
      </c>
      <c r="F22" s="14"/>
      <c r="K22" s="13"/>
      <c r="L22" s="8" t="s">
        <v>22</v>
      </c>
      <c r="M22" s="21">
        <v>33770339.244096503</v>
      </c>
      <c r="N22" s="35">
        <v>1</v>
      </c>
      <c r="O22" s="35">
        <f>(M22-$I$38)/$I$37</f>
        <v>1.0198173027667214</v>
      </c>
      <c r="P22" s="15">
        <f>(O22-N22)/N22</f>
        <v>1.9817302766721445E-2</v>
      </c>
      <c r="Q22" s="14"/>
    </row>
    <row r="23" spans="2:17" x14ac:dyDescent="0.25">
      <c r="B23" s="13"/>
      <c r="C23" s="8" t="s">
        <v>42</v>
      </c>
      <c r="D23" s="29">
        <v>108233247.05930901</v>
      </c>
      <c r="E23" s="33">
        <v>3</v>
      </c>
      <c r="F23" s="14"/>
      <c r="K23" s="13"/>
      <c r="L23" s="16" t="s">
        <v>23</v>
      </c>
      <c r="M23" s="22">
        <v>35332868.681702003</v>
      </c>
      <c r="N23" s="36">
        <v>1</v>
      </c>
      <c r="O23" s="36">
        <f>(M23-$I$38)/$I$37</f>
        <v>1.0664891325828267</v>
      </c>
      <c r="P23" s="17">
        <f>(O23-N23)/N23</f>
        <v>6.6489132582826738E-2</v>
      </c>
      <c r="Q23" s="14"/>
    </row>
    <row r="24" spans="2:17" x14ac:dyDescent="0.25">
      <c r="B24" s="13"/>
      <c r="C24" s="8" t="s">
        <v>43</v>
      </c>
      <c r="D24" s="29">
        <v>106009639.100062</v>
      </c>
      <c r="E24" s="33">
        <v>3</v>
      </c>
      <c r="F24" s="14"/>
      <c r="K24" s="13"/>
      <c r="L24" s="18" t="s">
        <v>3</v>
      </c>
      <c r="M24" s="21"/>
      <c r="N24" s="23"/>
      <c r="O24" s="15">
        <f>_xlfn.STDEV.S(O21:O23)/AVERAGE(O21:O23)</f>
        <v>3.934078938808433E-2</v>
      </c>
      <c r="P24" s="15"/>
      <c r="Q24" s="14"/>
    </row>
    <row r="25" spans="2:17" ht="16.5" customHeight="1" x14ac:dyDescent="0.25">
      <c r="B25" s="13"/>
      <c r="C25" s="8" t="s">
        <v>44</v>
      </c>
      <c r="D25" s="29">
        <v>193621195.02361199</v>
      </c>
      <c r="E25" s="33">
        <v>6</v>
      </c>
      <c r="F25" s="14"/>
      <c r="K25" s="13"/>
      <c r="M25" s="21"/>
      <c r="N25" s="23"/>
      <c r="O25" s="23"/>
      <c r="P25" s="15"/>
      <c r="Q25" s="14"/>
    </row>
    <row r="26" spans="2:17" x14ac:dyDescent="0.25">
      <c r="B26" s="13"/>
      <c r="C26" s="8" t="s">
        <v>45</v>
      </c>
      <c r="D26" s="29">
        <v>193649774.430866</v>
      </c>
      <c r="E26" s="33">
        <v>6</v>
      </c>
      <c r="F26" s="14"/>
      <c r="K26" s="13"/>
      <c r="L26" s="8" t="s">
        <v>28</v>
      </c>
      <c r="M26" s="21">
        <v>175531132.93058401</v>
      </c>
      <c r="N26" s="35">
        <v>5</v>
      </c>
      <c r="O26" s="35">
        <f>(M26-$I$38)/$I$37</f>
        <v>5.2541283360812736</v>
      </c>
      <c r="P26" s="15">
        <f>(O26-N26)/N26</f>
        <v>5.082566721625472E-2</v>
      </c>
      <c r="Q26" s="14"/>
    </row>
    <row r="27" spans="2:17" x14ac:dyDescent="0.25">
      <c r="B27" s="13"/>
      <c r="C27" s="16" t="s">
        <v>46</v>
      </c>
      <c r="D27" s="31">
        <v>205839311.00533599</v>
      </c>
      <c r="E27" s="34">
        <v>6</v>
      </c>
      <c r="F27" s="14"/>
      <c r="K27" s="13"/>
      <c r="L27" s="8" t="s">
        <v>26</v>
      </c>
      <c r="M27" s="21">
        <v>163736186.45948899</v>
      </c>
      <c r="N27" s="35">
        <v>5</v>
      </c>
      <c r="O27" s="35">
        <f>(M27-$I$38)/$I$37</f>
        <v>4.9018202635801753</v>
      </c>
      <c r="P27" s="15">
        <f>(O27-N27)/N27</f>
        <v>-1.9635947283964939E-2</v>
      </c>
      <c r="Q27" s="14"/>
    </row>
    <row r="28" spans="2:17" x14ac:dyDescent="0.25">
      <c r="B28" s="13"/>
      <c r="C28" s="8" t="s">
        <v>3</v>
      </c>
      <c r="D28" s="15"/>
      <c r="E28" s="30"/>
      <c r="F28" s="14"/>
      <c r="K28" s="13"/>
      <c r="L28" s="16" t="s">
        <v>27</v>
      </c>
      <c r="M28" s="22">
        <v>172538677.24129099</v>
      </c>
      <c r="N28" s="36">
        <v>5</v>
      </c>
      <c r="O28" s="36">
        <f>(M28-$I$38)/$I$37</f>
        <v>5.1647454551565168</v>
      </c>
      <c r="P28" s="17">
        <f>(O28-N28)/N28</f>
        <v>3.2949091031303369E-2</v>
      </c>
      <c r="Q28" s="14"/>
    </row>
    <row r="29" spans="2:17" x14ac:dyDescent="0.25">
      <c r="B29" s="19"/>
      <c r="C29" s="16"/>
      <c r="D29" s="16"/>
      <c r="E29" s="16"/>
      <c r="F29" s="20"/>
      <c r="K29" s="13"/>
      <c r="L29" s="18" t="s">
        <v>3</v>
      </c>
      <c r="M29" s="21"/>
      <c r="N29" s="23"/>
      <c r="O29" s="15">
        <f>_xlfn.STDEV.S(O26:O28)/AVERAGE(O26:O28)</f>
        <v>3.5861154938970977E-2</v>
      </c>
      <c r="P29" s="15"/>
      <c r="Q29" s="14"/>
    </row>
    <row r="30" spans="2:17" x14ac:dyDescent="0.25">
      <c r="K30" s="19"/>
      <c r="L30" s="16"/>
      <c r="M30" s="16"/>
      <c r="N30" s="16"/>
      <c r="O30" s="16"/>
      <c r="P30" s="16"/>
      <c r="Q30" s="20"/>
    </row>
    <row r="31" spans="2:17" x14ac:dyDescent="0.25">
      <c r="M31" s="21"/>
      <c r="N31" s="37"/>
      <c r="O31" s="37"/>
      <c r="P31" s="15"/>
    </row>
    <row r="32" spans="2:17" x14ac:dyDescent="0.25">
      <c r="K32" s="9" t="s">
        <v>14</v>
      </c>
    </row>
    <row r="33" spans="8:17" x14ac:dyDescent="0.25">
      <c r="K33" s="10"/>
      <c r="L33" s="11"/>
      <c r="M33" s="11"/>
      <c r="N33" s="11"/>
      <c r="O33" s="11"/>
      <c r="P33" s="11"/>
      <c r="Q33" s="12"/>
    </row>
    <row r="34" spans="8:17" ht="45" x14ac:dyDescent="0.25">
      <c r="K34" s="1"/>
      <c r="L34" s="4" t="s">
        <v>0</v>
      </c>
      <c r="M34" s="5" t="s">
        <v>1</v>
      </c>
      <c r="N34" s="5" t="s">
        <v>20</v>
      </c>
      <c r="O34" s="5" t="s">
        <v>54</v>
      </c>
      <c r="P34" s="5" t="s">
        <v>2</v>
      </c>
      <c r="Q34" s="2"/>
    </row>
    <row r="35" spans="8:17" x14ac:dyDescent="0.25">
      <c r="H35" s="39" t="s">
        <v>8</v>
      </c>
      <c r="I35" s="40" t="s">
        <v>9</v>
      </c>
      <c r="K35" s="13"/>
      <c r="L35" s="8" t="s">
        <v>24</v>
      </c>
      <c r="M35" s="21">
        <v>36114882.613395199</v>
      </c>
      <c r="N35" s="35">
        <v>1</v>
      </c>
      <c r="O35" s="35">
        <f>(M35-$I$38)/$I$37</f>
        <v>1.0898474260366382</v>
      </c>
      <c r="P35" s="15">
        <f>(O35-N35)/N35</f>
        <v>8.98474260366382E-2</v>
      </c>
      <c r="Q35" s="14"/>
    </row>
    <row r="36" spans="8:17" x14ac:dyDescent="0.25">
      <c r="H36" s="41"/>
      <c r="I36" s="42"/>
      <c r="K36" s="13"/>
      <c r="L36" s="8" t="s">
        <v>22</v>
      </c>
      <c r="M36" s="21">
        <v>34382709.513253503</v>
      </c>
      <c r="N36" s="35">
        <v>1</v>
      </c>
      <c r="O36" s="35">
        <f>(M36-$I$38)/$I$37</f>
        <v>1.0381084403918379</v>
      </c>
      <c r="P36" s="15">
        <f>(O36-N36)/N36</f>
        <v>3.8108440391837917E-2</v>
      </c>
      <c r="Q36" s="14"/>
    </row>
    <row r="37" spans="8:17" x14ac:dyDescent="0.25">
      <c r="H37" s="43" t="s">
        <v>5</v>
      </c>
      <c r="I37" s="44">
        <f>SLOPE(D7:D27,E7:E27)</f>
        <v>33479069.574990429</v>
      </c>
      <c r="K37" s="13"/>
      <c r="L37" s="16" t="s">
        <v>23</v>
      </c>
      <c r="M37" s="22">
        <v>38940808.039160401</v>
      </c>
      <c r="N37" s="36">
        <v>1</v>
      </c>
      <c r="O37" s="36">
        <f>(M37-$I$38)/$I$37</f>
        <v>1.1742561465190087</v>
      </c>
      <c r="P37" s="17">
        <f>(O37-N37)/N37</f>
        <v>0.17425614651900867</v>
      </c>
      <c r="Q37" s="14"/>
    </row>
    <row r="38" spans="8:17" x14ac:dyDescent="0.25">
      <c r="H38" s="43" t="s">
        <v>6</v>
      </c>
      <c r="I38" s="44">
        <f>INTERCEPT(D7:D27,E7:E27)</f>
        <v>-372195.18900964409</v>
      </c>
      <c r="K38" s="13"/>
      <c r="L38" s="18" t="s">
        <v>3</v>
      </c>
      <c r="M38" s="21"/>
      <c r="N38" s="23"/>
      <c r="O38" s="15">
        <f>_xlfn.STDEV.S(O35:O37)/AVERAGE(O35:O37)</f>
        <v>6.2434539298142772E-2</v>
      </c>
      <c r="P38" s="15"/>
      <c r="Q38" s="14"/>
    </row>
    <row r="39" spans="8:17" x14ac:dyDescent="0.25">
      <c r="H39" s="43"/>
      <c r="I39" s="42"/>
      <c r="K39" s="13"/>
      <c r="M39" s="21"/>
      <c r="N39" s="23"/>
      <c r="O39" s="23"/>
      <c r="P39" s="15"/>
      <c r="Q39" s="14"/>
    </row>
    <row r="40" spans="8:17" ht="17.25" x14ac:dyDescent="0.25">
      <c r="H40" s="45" t="s">
        <v>7</v>
      </c>
      <c r="I40" s="46">
        <f>RSQ(D7:D27,E7:E27)</f>
        <v>0.99702431626111021</v>
      </c>
      <c r="K40" s="13"/>
      <c r="L40" s="8" t="s">
        <v>28</v>
      </c>
      <c r="M40" s="21">
        <v>206440922.51912501</v>
      </c>
      <c r="N40" s="35">
        <v>5</v>
      </c>
      <c r="O40" s="35">
        <f>(M40-$I$38)/$I$37</f>
        <v>6.1773854630245877</v>
      </c>
      <c r="P40" s="15">
        <f>(O40-N40)/N40</f>
        <v>0.23547709260491753</v>
      </c>
      <c r="Q40" s="14"/>
    </row>
    <row r="41" spans="8:17" x14ac:dyDescent="0.25">
      <c r="K41" s="13"/>
      <c r="L41" s="8" t="s">
        <v>26</v>
      </c>
      <c r="M41" s="21">
        <v>196797979.552241</v>
      </c>
      <c r="N41" s="35">
        <v>5</v>
      </c>
      <c r="O41" s="35">
        <f>(M41-$I$38)/$I$37</f>
        <v>5.8893564619412517</v>
      </c>
      <c r="P41" s="15">
        <f>(O41-N41)/N41</f>
        <v>0.17787129238825033</v>
      </c>
      <c r="Q41" s="14"/>
    </row>
    <row r="42" spans="8:17" x14ac:dyDescent="0.25">
      <c r="K42" s="13"/>
      <c r="L42" s="16" t="s">
        <v>27</v>
      </c>
      <c r="M42" s="22">
        <v>198970022.545423</v>
      </c>
      <c r="N42" s="36">
        <v>5</v>
      </c>
      <c r="O42" s="36">
        <f>(M42-$I$38)/$I$37</f>
        <v>5.9542341010380255</v>
      </c>
      <c r="P42" s="17">
        <f>(O42-N42)/N42</f>
        <v>0.1908468202076051</v>
      </c>
      <c r="Q42" s="14"/>
    </row>
    <row r="43" spans="8:17" x14ac:dyDescent="0.25">
      <c r="K43" s="13"/>
      <c r="L43" s="18" t="s">
        <v>3</v>
      </c>
      <c r="M43" s="21"/>
      <c r="N43" s="23"/>
      <c r="O43" s="15">
        <f>_xlfn.STDEV.S(O40:O42)/AVERAGE(O40:O42)</f>
        <v>2.5152100063789005E-2</v>
      </c>
      <c r="P43" s="15"/>
      <c r="Q43" s="14"/>
    </row>
    <row r="44" spans="8:17" ht="15" customHeight="1" x14ac:dyDescent="0.25">
      <c r="K44" s="19"/>
      <c r="L44" s="16"/>
      <c r="M44" s="16"/>
      <c r="N44" s="16"/>
      <c r="O44" s="16"/>
      <c r="P44" s="16"/>
      <c r="Q44" s="20"/>
    </row>
    <row r="45" spans="8:17" x14ac:dyDescent="0.25">
      <c r="M45" s="21"/>
      <c r="N45" s="37"/>
      <c r="O45" s="37"/>
      <c r="P45" s="15"/>
    </row>
    <row r="46" spans="8:17" x14ac:dyDescent="0.25">
      <c r="K46" s="10"/>
      <c r="L46" s="11"/>
      <c r="M46" s="11"/>
      <c r="N46" s="50"/>
      <c r="O46" s="51"/>
      <c r="P46" s="51"/>
      <c r="Q46" s="53"/>
    </row>
    <row r="47" spans="8:17" ht="15.75" x14ac:dyDescent="0.25">
      <c r="K47" s="13"/>
      <c r="L47" s="47" t="s">
        <v>15</v>
      </c>
      <c r="M47" s="48"/>
      <c r="N47" s="48"/>
      <c r="Q47" s="14"/>
    </row>
    <row r="48" spans="8:17" ht="15.75" x14ac:dyDescent="0.25">
      <c r="K48" s="13"/>
      <c r="L48" s="47"/>
      <c r="M48" s="48"/>
      <c r="N48" s="48"/>
      <c r="Q48" s="14"/>
    </row>
    <row r="49" spans="11:17" ht="15.75" x14ac:dyDescent="0.25">
      <c r="K49" s="13"/>
      <c r="L49" s="47"/>
      <c r="M49" s="48"/>
      <c r="N49" s="48"/>
      <c r="Q49" s="14"/>
    </row>
    <row r="50" spans="11:17" x14ac:dyDescent="0.25">
      <c r="K50" s="13"/>
      <c r="Q50" s="14"/>
    </row>
    <row r="51" spans="11:17" x14ac:dyDescent="0.25">
      <c r="K51" s="13"/>
      <c r="Q51" s="14"/>
    </row>
    <row r="52" spans="11:17" x14ac:dyDescent="0.25">
      <c r="K52" s="13"/>
      <c r="Q52" s="14"/>
    </row>
    <row r="53" spans="11:17" x14ac:dyDescent="0.25">
      <c r="K53" s="13"/>
      <c r="Q53" s="14"/>
    </row>
    <row r="54" spans="11:17" x14ac:dyDescent="0.25">
      <c r="K54" s="13"/>
      <c r="Q54" s="14"/>
    </row>
    <row r="55" spans="11:17" x14ac:dyDescent="0.25">
      <c r="K55" s="13"/>
      <c r="M55" s="9" t="s">
        <v>16</v>
      </c>
      <c r="Q55" s="14"/>
    </row>
    <row r="56" spans="11:17" x14ac:dyDescent="0.25">
      <c r="K56" s="13"/>
      <c r="M56" s="49">
        <f>AVERAGE(P7:P9,P12:P14,P21:P23,P26:P28,P35:P37,P40:P42)</f>
        <v>5.9132275961264136E-2</v>
      </c>
      <c r="Q56" s="14"/>
    </row>
    <row r="57" spans="11:17" x14ac:dyDescent="0.25">
      <c r="K57" s="19"/>
      <c r="L57" s="16"/>
      <c r="M57" s="16"/>
      <c r="N57" s="16"/>
      <c r="O57" s="16"/>
      <c r="P57" s="16"/>
      <c r="Q57" s="20"/>
    </row>
    <row r="59" spans="11:17" x14ac:dyDescent="0.25">
      <c r="K59" s="10"/>
      <c r="L59" s="11"/>
      <c r="M59" s="11"/>
      <c r="N59" s="11"/>
      <c r="O59" s="11"/>
      <c r="P59" s="11"/>
      <c r="Q59" s="12"/>
    </row>
    <row r="60" spans="11:17" ht="15.75" x14ac:dyDescent="0.25">
      <c r="K60" s="13"/>
      <c r="L60" s="47" t="s">
        <v>17</v>
      </c>
      <c r="M60" s="54"/>
      <c r="Q60" s="14"/>
    </row>
    <row r="61" spans="11:17" x14ac:dyDescent="0.25">
      <c r="K61" s="13"/>
      <c r="Q61" s="14"/>
    </row>
    <row r="62" spans="11:17" x14ac:dyDescent="0.25">
      <c r="K62" s="13"/>
      <c r="Q62" s="14"/>
    </row>
    <row r="63" spans="11:17" x14ac:dyDescent="0.25">
      <c r="K63" s="13"/>
      <c r="Q63" s="14"/>
    </row>
    <row r="64" spans="11:17" x14ac:dyDescent="0.25">
      <c r="K64" s="13"/>
      <c r="Q64" s="14"/>
    </row>
    <row r="65" spans="11:17" x14ac:dyDescent="0.25">
      <c r="K65" s="13"/>
      <c r="Q65" s="14"/>
    </row>
    <row r="66" spans="11:17" x14ac:dyDescent="0.25">
      <c r="K66" s="13"/>
      <c r="Q66" s="14"/>
    </row>
    <row r="67" spans="11:17" x14ac:dyDescent="0.25">
      <c r="K67" s="13"/>
      <c r="Q67" s="14"/>
    </row>
    <row r="68" spans="11:17" x14ac:dyDescent="0.25">
      <c r="K68" s="13"/>
      <c r="Q68" s="14"/>
    </row>
    <row r="69" spans="11:17" x14ac:dyDescent="0.25">
      <c r="K69" s="13"/>
      <c r="Q69" s="14"/>
    </row>
    <row r="70" spans="11:17" x14ac:dyDescent="0.25">
      <c r="K70" s="13"/>
      <c r="Q70" s="14"/>
    </row>
    <row r="71" spans="11:17" x14ac:dyDescent="0.25">
      <c r="K71" s="13"/>
      <c r="Q71" s="14"/>
    </row>
    <row r="72" spans="11:17" x14ac:dyDescent="0.25">
      <c r="K72" s="13"/>
      <c r="Q72" s="14"/>
    </row>
    <row r="73" spans="11:17" x14ac:dyDescent="0.25">
      <c r="K73" s="13"/>
      <c r="Q73" s="14"/>
    </row>
    <row r="74" spans="11:17" x14ac:dyDescent="0.25">
      <c r="K74" s="13"/>
      <c r="Q74" s="14"/>
    </row>
    <row r="75" spans="11:17" x14ac:dyDescent="0.25">
      <c r="K75" s="13"/>
      <c r="Q75" s="14"/>
    </row>
    <row r="76" spans="11:17" x14ac:dyDescent="0.25">
      <c r="K76" s="13"/>
      <c r="Q76" s="14"/>
    </row>
    <row r="77" spans="11:17" x14ac:dyDescent="0.25">
      <c r="K77" s="13"/>
      <c r="Q77" s="14"/>
    </row>
    <row r="78" spans="11:17" x14ac:dyDescent="0.25">
      <c r="K78" s="13"/>
      <c r="Q78" s="14"/>
    </row>
    <row r="79" spans="11:17" x14ac:dyDescent="0.25">
      <c r="K79" s="13"/>
      <c r="Q79" s="14"/>
    </row>
    <row r="80" spans="11:17" x14ac:dyDescent="0.25">
      <c r="K80" s="13"/>
      <c r="Q80" s="14"/>
    </row>
    <row r="81" spans="11:17" x14ac:dyDescent="0.25">
      <c r="K81" s="13"/>
      <c r="L81" s="24" t="s">
        <v>20</v>
      </c>
      <c r="M81" s="25" t="s">
        <v>18</v>
      </c>
      <c r="Q81" s="14"/>
    </row>
    <row r="82" spans="11:17" x14ac:dyDescent="0.25">
      <c r="K82" s="13"/>
      <c r="L82" s="38">
        <v>1</v>
      </c>
      <c r="M82" s="26">
        <f>((_xlfn.STDEV.S(O7:O9,O21:O23,O35:O37))/(AVERAGE(O7:O9,O21:O23,O35:O37)))*100</f>
        <v>5.6628388080992167</v>
      </c>
      <c r="Q82" s="14"/>
    </row>
    <row r="83" spans="11:17" x14ac:dyDescent="0.25">
      <c r="K83" s="13"/>
      <c r="L83" s="38">
        <v>5</v>
      </c>
      <c r="M83" s="26">
        <f>((_xlfn.STDEV.S(O12:O14,O26:O28,O40:O42))/(AVERAGE(O12:O14,O26:O28,O40:O42)))*100</f>
        <v>10.093453556415213</v>
      </c>
      <c r="Q83" s="14"/>
    </row>
    <row r="84" spans="11:17" x14ac:dyDescent="0.25">
      <c r="K84" s="19"/>
      <c r="L84" s="16"/>
      <c r="M84" s="16"/>
      <c r="N84" s="16"/>
      <c r="O84" s="16"/>
      <c r="P84" s="16"/>
      <c r="Q84" s="20"/>
    </row>
    <row r="85" spans="11:17" ht="46.5" customHeight="1" x14ac:dyDescent="0.25"/>
    <row r="86" spans="11:17" x14ac:dyDescent="0.25">
      <c r="K86" s="10"/>
      <c r="L86" s="11"/>
      <c r="M86" s="12"/>
    </row>
    <row r="87" spans="11:17" x14ac:dyDescent="0.25">
      <c r="K87" s="13"/>
      <c r="L87" s="84" t="s">
        <v>161</v>
      </c>
      <c r="M87" s="14"/>
    </row>
    <row r="88" spans="11:17" x14ac:dyDescent="0.25">
      <c r="K88" s="13"/>
      <c r="L88" s="85">
        <v>93</v>
      </c>
      <c r="M88" s="14"/>
    </row>
    <row r="89" spans="11:17" x14ac:dyDescent="0.25">
      <c r="K89" s="19"/>
      <c r="L89" s="16"/>
      <c r="M89" s="20"/>
    </row>
  </sheetData>
  <conditionalFormatting sqref="P31 P45">
    <cfRule type="expression" dxfId="5" priority="15">
      <formula>ABS(P31)&gt;#REF!</formula>
    </cfRule>
    <cfRule type="expression" dxfId="4" priority="16">
      <formula>ABS(P31)&lt;#REF!</formula>
    </cfRule>
  </conditionalFormatting>
  <pageMargins left="0.23622047244094491" right="0.23622047244094491" top="0.23622047244094491" bottom="0.78740157480314965" header="0" footer="0.31496062992125984"/>
  <pageSetup paperSize="9" scale="46"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CC15B-10C1-48B3-A75E-2EFE6D96114D}">
  <sheetPr>
    <pageSetUpPr fitToPage="1"/>
  </sheetPr>
  <dimension ref="B2:Q89"/>
  <sheetViews>
    <sheetView showGridLines="0" topLeftCell="A57" zoomScale="80" zoomScaleNormal="80" workbookViewId="0">
      <selection activeCell="K86" sqref="K86:M89"/>
    </sheetView>
  </sheetViews>
  <sheetFormatPr defaultColWidth="11.42578125" defaultRowHeight="15" x14ac:dyDescent="0.25"/>
  <cols>
    <col min="1" max="2" width="2.85546875" style="8" customWidth="1"/>
    <col min="3" max="3" width="25.7109375" style="8" customWidth="1"/>
    <col min="4" max="5" width="18.140625" style="8" customWidth="1"/>
    <col min="6" max="6" width="6.85546875" style="8" customWidth="1"/>
    <col min="7" max="7" width="2.85546875" style="8" customWidth="1"/>
    <col min="8" max="8" width="6.85546875" style="8" customWidth="1"/>
    <col min="9" max="9" width="10" style="8" bestFit="1" customWidth="1"/>
    <col min="10" max="10" width="2.85546875" style="8" customWidth="1"/>
    <col min="11" max="11" width="10.42578125" style="8" customWidth="1"/>
    <col min="12" max="12" width="30.7109375" style="8" customWidth="1"/>
    <col min="13" max="13" width="16.140625" style="8" customWidth="1"/>
    <col min="14" max="16" width="11.42578125" style="8" customWidth="1"/>
    <col min="17" max="18" width="2.85546875" style="8" customWidth="1"/>
    <col min="19" max="16384" width="11.42578125" style="8"/>
  </cols>
  <sheetData>
    <row r="2" spans="2:17" s="7" customFormat="1" ht="51" x14ac:dyDescent="0.25">
      <c r="B2" s="7" t="s">
        <v>52</v>
      </c>
    </row>
    <row r="3" spans="2:17" ht="15" customHeight="1" x14ac:dyDescent="0.25">
      <c r="B3" s="6"/>
    </row>
    <row r="4" spans="2:17" ht="15" customHeight="1" x14ac:dyDescent="0.25">
      <c r="B4" s="9" t="s">
        <v>4</v>
      </c>
      <c r="K4" s="9" t="s">
        <v>12</v>
      </c>
    </row>
    <row r="5" spans="2:17" x14ac:dyDescent="0.25">
      <c r="B5" s="10"/>
      <c r="C5" s="11"/>
      <c r="D5" s="11"/>
      <c r="E5" s="11"/>
      <c r="F5" s="12"/>
      <c r="K5" s="10"/>
      <c r="L5" s="11"/>
      <c r="M5" s="11"/>
      <c r="N5" s="11"/>
      <c r="O5" s="11"/>
      <c r="P5" s="11"/>
      <c r="Q5" s="12"/>
    </row>
    <row r="6" spans="2:17" s="3" customFormat="1" ht="45" x14ac:dyDescent="0.25">
      <c r="B6" s="1"/>
      <c r="C6" s="27" t="s">
        <v>0</v>
      </c>
      <c r="D6" s="28" t="s">
        <v>1</v>
      </c>
      <c r="E6" s="28" t="s">
        <v>20</v>
      </c>
      <c r="F6" s="2"/>
      <c r="K6" s="1"/>
      <c r="L6" s="4" t="s">
        <v>0</v>
      </c>
      <c r="M6" s="5" t="s">
        <v>1</v>
      </c>
      <c r="N6" s="5" t="s">
        <v>20</v>
      </c>
      <c r="O6" s="5" t="s">
        <v>54</v>
      </c>
      <c r="P6" s="5" t="s">
        <v>2</v>
      </c>
      <c r="Q6" s="2"/>
    </row>
    <row r="7" spans="2:17" x14ac:dyDescent="0.25">
      <c r="B7" s="13"/>
      <c r="C7" s="8" t="s">
        <v>47</v>
      </c>
      <c r="D7" s="29">
        <v>0</v>
      </c>
      <c r="E7" s="32">
        <v>9.9999999999999995E-7</v>
      </c>
      <c r="F7" s="14"/>
      <c r="K7" s="13"/>
      <c r="L7" s="8" t="s">
        <v>21</v>
      </c>
      <c r="M7" s="21">
        <v>18238047.434893101</v>
      </c>
      <c r="N7" s="35">
        <v>1</v>
      </c>
      <c r="O7" s="35">
        <f>(M7-$I$38)/$I$37</f>
        <v>0.91270869909829255</v>
      </c>
      <c r="P7" s="15">
        <f>(O7-N7)/N7</f>
        <v>-8.7291300901707447E-2</v>
      </c>
      <c r="Q7" s="14"/>
    </row>
    <row r="8" spans="2:17" x14ac:dyDescent="0.25">
      <c r="B8" s="13"/>
      <c r="C8" s="8" t="s">
        <v>48</v>
      </c>
      <c r="D8" s="29">
        <v>0</v>
      </c>
      <c r="E8" s="32">
        <v>9.9999999999999995E-7</v>
      </c>
      <c r="F8" s="14"/>
      <c r="K8" s="13"/>
      <c r="L8" s="8" t="s">
        <v>22</v>
      </c>
      <c r="M8" s="21">
        <v>19401825.497863699</v>
      </c>
      <c r="N8" s="35">
        <v>1</v>
      </c>
      <c r="O8" s="35">
        <f>(M8-$I$38)/$I$37</f>
        <v>0.96812221395993725</v>
      </c>
      <c r="P8" s="15">
        <f>(O8-N8)/N8</f>
        <v>-3.187778604006275E-2</v>
      </c>
      <c r="Q8" s="14"/>
    </row>
    <row r="9" spans="2:17" x14ac:dyDescent="0.25">
      <c r="B9" s="13"/>
      <c r="C9" s="8" t="s">
        <v>49</v>
      </c>
      <c r="D9" s="29">
        <v>0</v>
      </c>
      <c r="E9" s="32">
        <v>9.9999999999999995E-7</v>
      </c>
      <c r="F9" s="14"/>
      <c r="K9" s="13"/>
      <c r="L9" s="16" t="s">
        <v>23</v>
      </c>
      <c r="M9" s="22">
        <v>20157386.077757601</v>
      </c>
      <c r="N9" s="36">
        <v>1</v>
      </c>
      <c r="O9" s="36">
        <f>(M9-$I$38)/$I$37</f>
        <v>1.0040983753561685</v>
      </c>
      <c r="P9" s="17">
        <f>(O9-N9)/N9</f>
        <v>4.0983753561685266E-3</v>
      </c>
      <c r="Q9" s="14"/>
    </row>
    <row r="10" spans="2:17" x14ac:dyDescent="0.25">
      <c r="B10" s="13"/>
      <c r="C10" s="8" t="s">
        <v>29</v>
      </c>
      <c r="D10" s="29">
        <v>2761586.7408715799</v>
      </c>
      <c r="E10" s="33">
        <f t="shared" ref="E10:E18" si="0">E13/2</f>
        <v>0.1875</v>
      </c>
      <c r="F10" s="14"/>
      <c r="K10" s="13"/>
      <c r="L10" s="18" t="s">
        <v>3</v>
      </c>
      <c r="M10" s="21"/>
      <c r="N10" s="23"/>
      <c r="O10" s="15">
        <f>_xlfn.STDEV.S(O7:O9)/AVERAGE(O7:O9)</f>
        <v>4.7874366939045905E-2</v>
      </c>
      <c r="P10" s="15"/>
      <c r="Q10" s="14"/>
    </row>
    <row r="11" spans="2:17" x14ac:dyDescent="0.25">
      <c r="B11" s="13"/>
      <c r="C11" s="8" t="s">
        <v>30</v>
      </c>
      <c r="D11" s="29">
        <v>2735578.5720774299</v>
      </c>
      <c r="E11" s="33">
        <f t="shared" si="0"/>
        <v>0.1875</v>
      </c>
      <c r="F11" s="14"/>
      <c r="K11" s="13"/>
      <c r="M11" s="21"/>
      <c r="N11" s="23"/>
      <c r="O11" s="23"/>
      <c r="P11" s="15"/>
      <c r="Q11" s="14"/>
    </row>
    <row r="12" spans="2:17" x14ac:dyDescent="0.25">
      <c r="B12" s="13"/>
      <c r="C12" s="8" t="s">
        <v>31</v>
      </c>
      <c r="D12" s="29">
        <v>3916643.4637239301</v>
      </c>
      <c r="E12" s="33">
        <f t="shared" si="0"/>
        <v>0.1875</v>
      </c>
      <c r="F12" s="14"/>
      <c r="K12" s="13"/>
      <c r="L12" s="8" t="s">
        <v>25</v>
      </c>
      <c r="M12" s="21">
        <v>105700884.347673</v>
      </c>
      <c r="N12" s="35">
        <v>5</v>
      </c>
      <c r="O12" s="35">
        <f>(M12-$I$38)/$I$37</f>
        <v>5.0772683924961086</v>
      </c>
      <c r="P12" s="15">
        <f>(O12-N12)/N12</f>
        <v>1.5453678499221723E-2</v>
      </c>
      <c r="Q12" s="14"/>
    </row>
    <row r="13" spans="2:17" x14ac:dyDescent="0.25">
      <c r="B13" s="13"/>
      <c r="C13" s="8" t="s">
        <v>32</v>
      </c>
      <c r="D13" s="29">
        <v>6817914.5505972402</v>
      </c>
      <c r="E13" s="33">
        <f t="shared" si="0"/>
        <v>0.375</v>
      </c>
      <c r="F13" s="14"/>
      <c r="K13" s="13"/>
      <c r="L13" s="8" t="s">
        <v>26</v>
      </c>
      <c r="M13" s="21">
        <v>109675244.699019</v>
      </c>
      <c r="N13" s="35">
        <v>5</v>
      </c>
      <c r="O13" s="35">
        <f>(M13-$I$38)/$I$37</f>
        <v>5.2665083201097014</v>
      </c>
      <c r="P13" s="15">
        <f>(O13-N13)/N13</f>
        <v>5.3301664021940275E-2</v>
      </c>
      <c r="Q13" s="14"/>
    </row>
    <row r="14" spans="2:17" x14ac:dyDescent="0.25">
      <c r="B14" s="13"/>
      <c r="C14" s="8" t="s">
        <v>33</v>
      </c>
      <c r="D14" s="29">
        <v>6582726.4377249097</v>
      </c>
      <c r="E14" s="33">
        <f t="shared" si="0"/>
        <v>0.375</v>
      </c>
      <c r="F14" s="14"/>
      <c r="K14" s="13"/>
      <c r="L14" s="16" t="s">
        <v>27</v>
      </c>
      <c r="M14" s="22">
        <v>107698127.20691</v>
      </c>
      <c r="N14" s="36">
        <v>5</v>
      </c>
      <c r="O14" s="36">
        <f>(M14-$I$38)/$I$37</f>
        <v>5.1723674929037431</v>
      </c>
      <c r="P14" s="17">
        <f>(O14-N14)/N14</f>
        <v>3.4473498580748621E-2</v>
      </c>
      <c r="Q14" s="14"/>
    </row>
    <row r="15" spans="2:17" x14ac:dyDescent="0.25">
      <c r="B15" s="13"/>
      <c r="C15" s="8" t="s">
        <v>34</v>
      </c>
      <c r="D15" s="29">
        <v>6687851.2785387402</v>
      </c>
      <c r="E15" s="33">
        <f t="shared" si="0"/>
        <v>0.375</v>
      </c>
      <c r="F15" s="14"/>
      <c r="K15" s="13"/>
      <c r="L15" s="18" t="s">
        <v>3</v>
      </c>
      <c r="M15" s="21"/>
      <c r="N15" s="23"/>
      <c r="O15" s="15">
        <f>_xlfn.STDEV.S(O12:O14)/AVERAGE(O12:O14)</f>
        <v>1.8294564731038843E-2</v>
      </c>
      <c r="P15" s="15"/>
      <c r="Q15" s="14"/>
    </row>
    <row r="16" spans="2:17" x14ac:dyDescent="0.25">
      <c r="B16" s="13"/>
      <c r="C16" s="8" t="s">
        <v>35</v>
      </c>
      <c r="D16" s="29">
        <v>14131703.646200599</v>
      </c>
      <c r="E16" s="33">
        <f t="shared" si="0"/>
        <v>0.75</v>
      </c>
      <c r="F16" s="14"/>
      <c r="K16" s="19"/>
      <c r="L16" s="16"/>
      <c r="M16" s="16"/>
      <c r="N16" s="16"/>
      <c r="O16" s="16"/>
      <c r="P16" s="16"/>
      <c r="Q16" s="20"/>
    </row>
    <row r="17" spans="2:17" x14ac:dyDescent="0.25">
      <c r="B17" s="13"/>
      <c r="C17" s="8" t="s">
        <v>36</v>
      </c>
      <c r="D17" s="29">
        <v>15186292.1227454</v>
      </c>
      <c r="E17" s="33">
        <f t="shared" si="0"/>
        <v>0.75</v>
      </c>
      <c r="F17" s="14"/>
    </row>
    <row r="18" spans="2:17" x14ac:dyDescent="0.25">
      <c r="B18" s="13"/>
      <c r="C18" s="8" t="s">
        <v>37</v>
      </c>
      <c r="D18" s="29">
        <v>14482797.8498597</v>
      </c>
      <c r="E18" s="33">
        <f t="shared" si="0"/>
        <v>0.75</v>
      </c>
      <c r="F18" s="14"/>
      <c r="K18" s="9" t="s">
        <v>13</v>
      </c>
    </row>
    <row r="19" spans="2:17" x14ac:dyDescent="0.25">
      <c r="B19" s="13"/>
      <c r="C19" s="8" t="s">
        <v>38</v>
      </c>
      <c r="D19" s="29">
        <v>28773851.2798208</v>
      </c>
      <c r="E19" s="33">
        <v>1.5</v>
      </c>
      <c r="F19" s="14"/>
      <c r="K19" s="10"/>
      <c r="L19" s="11"/>
      <c r="M19" s="11"/>
      <c r="N19" s="11"/>
      <c r="O19" s="11"/>
      <c r="P19" s="11"/>
      <c r="Q19" s="12"/>
    </row>
    <row r="20" spans="2:17" ht="45" x14ac:dyDescent="0.25">
      <c r="B20" s="13"/>
      <c r="C20" s="8" t="s">
        <v>39</v>
      </c>
      <c r="D20" s="29">
        <v>30439492.203216601</v>
      </c>
      <c r="E20" s="33">
        <v>1.5</v>
      </c>
      <c r="F20" s="14"/>
      <c r="K20" s="1"/>
      <c r="L20" s="4" t="s">
        <v>0</v>
      </c>
      <c r="M20" s="5" t="s">
        <v>1</v>
      </c>
      <c r="N20" s="5" t="s">
        <v>20</v>
      </c>
      <c r="O20" s="5" t="s">
        <v>54</v>
      </c>
      <c r="P20" s="5" t="s">
        <v>2</v>
      </c>
      <c r="Q20" s="2"/>
    </row>
    <row r="21" spans="2:17" x14ac:dyDescent="0.25">
      <c r="B21" s="13"/>
      <c r="C21" s="8" t="s">
        <v>40</v>
      </c>
      <c r="D21" s="29">
        <v>28874640.371409401</v>
      </c>
      <c r="E21" s="33">
        <v>1.5</v>
      </c>
      <c r="F21" s="14"/>
      <c r="K21" s="13"/>
      <c r="L21" s="8" t="s">
        <v>24</v>
      </c>
      <c r="M21" s="21">
        <v>19574908.498237502</v>
      </c>
      <c r="N21" s="35">
        <v>1</v>
      </c>
      <c r="O21" s="35">
        <f>(M21-$I$38)/$I$37</f>
        <v>0.97636359409819995</v>
      </c>
      <c r="P21" s="15">
        <f>(O21-N21)/N21</f>
        <v>-2.3636405901800051E-2</v>
      </c>
      <c r="Q21" s="14"/>
    </row>
    <row r="22" spans="2:17" x14ac:dyDescent="0.25">
      <c r="B22" s="13"/>
      <c r="C22" s="8" t="s">
        <v>41</v>
      </c>
      <c r="D22" s="29">
        <v>64277921.9914333</v>
      </c>
      <c r="E22" s="33">
        <v>3</v>
      </c>
      <c r="F22" s="14"/>
      <c r="K22" s="13"/>
      <c r="L22" s="8" t="s">
        <v>22</v>
      </c>
      <c r="M22" s="21">
        <v>20029237.6652532</v>
      </c>
      <c r="N22" s="35">
        <v>1</v>
      </c>
      <c r="O22" s="35">
        <f>(M22-$I$38)/$I$37</f>
        <v>0.99799656420612604</v>
      </c>
      <c r="P22" s="15">
        <f>(O22-N22)/N22</f>
        <v>-2.0034357938739644E-3</v>
      </c>
      <c r="Q22" s="14"/>
    </row>
    <row r="23" spans="2:17" x14ac:dyDescent="0.25">
      <c r="B23" s="13"/>
      <c r="C23" s="8" t="s">
        <v>42</v>
      </c>
      <c r="D23" s="29">
        <v>61760578.206565499</v>
      </c>
      <c r="E23" s="33">
        <v>3</v>
      </c>
      <c r="F23" s="14"/>
      <c r="K23" s="13"/>
      <c r="L23" s="16" t="s">
        <v>23</v>
      </c>
      <c r="M23" s="22">
        <v>20237750.666402999</v>
      </c>
      <c r="N23" s="36">
        <v>1</v>
      </c>
      <c r="O23" s="36">
        <f>(M23-$I$38)/$I$37</f>
        <v>1.0079249506018684</v>
      </c>
      <c r="P23" s="17">
        <f>(O23-N23)/N23</f>
        <v>7.9249506018683746E-3</v>
      </c>
      <c r="Q23" s="14"/>
    </row>
    <row r="24" spans="2:17" x14ac:dyDescent="0.25">
      <c r="B24" s="13"/>
      <c r="C24" s="8" t="s">
        <v>43</v>
      </c>
      <c r="D24" s="29">
        <v>61847028.6982361</v>
      </c>
      <c r="E24" s="33">
        <v>3</v>
      </c>
      <c r="F24" s="14"/>
      <c r="K24" s="13"/>
      <c r="L24" s="18" t="s">
        <v>3</v>
      </c>
      <c r="M24" s="21"/>
      <c r="N24" s="23"/>
      <c r="O24" s="15">
        <f>_xlfn.STDEV.S(O21:O23)/AVERAGE(O21:O23)</f>
        <v>1.6234209485375774E-2</v>
      </c>
      <c r="P24" s="15"/>
      <c r="Q24" s="14"/>
    </row>
    <row r="25" spans="2:17" ht="16.5" customHeight="1" x14ac:dyDescent="0.25">
      <c r="B25" s="13"/>
      <c r="C25" s="8" t="s">
        <v>44</v>
      </c>
      <c r="D25" s="29">
        <v>124538964.31479099</v>
      </c>
      <c r="E25" s="33">
        <v>6</v>
      </c>
      <c r="F25" s="14"/>
      <c r="K25" s="13"/>
      <c r="M25" s="21"/>
      <c r="N25" s="23"/>
      <c r="O25" s="23"/>
      <c r="P25" s="15"/>
      <c r="Q25" s="14"/>
    </row>
    <row r="26" spans="2:17" x14ac:dyDescent="0.25">
      <c r="B26" s="13"/>
      <c r="C26" s="8" t="s">
        <v>45</v>
      </c>
      <c r="D26" s="29">
        <v>122855561.25688</v>
      </c>
      <c r="E26" s="33">
        <v>6</v>
      </c>
      <c r="F26" s="14"/>
      <c r="K26" s="13"/>
      <c r="L26" s="8" t="s">
        <v>28</v>
      </c>
      <c r="M26" s="21">
        <v>115670885.65406699</v>
      </c>
      <c r="N26" s="35">
        <v>5</v>
      </c>
      <c r="O26" s="35">
        <f>(M26-$I$38)/$I$37</f>
        <v>5.5519919099271453</v>
      </c>
      <c r="P26" s="15">
        <f>(O26-N26)/N26</f>
        <v>0.11039838198542906</v>
      </c>
      <c r="Q26" s="14"/>
    </row>
    <row r="27" spans="2:17" x14ac:dyDescent="0.25">
      <c r="B27" s="13"/>
      <c r="C27" s="16" t="s">
        <v>46</v>
      </c>
      <c r="D27" s="31">
        <v>128038563.96497899</v>
      </c>
      <c r="E27" s="34">
        <v>6</v>
      </c>
      <c r="F27" s="14"/>
      <c r="K27" s="13"/>
      <c r="L27" s="8" t="s">
        <v>26</v>
      </c>
      <c r="M27" s="21">
        <v>105806008.37313101</v>
      </c>
      <c r="N27" s="35">
        <v>5</v>
      </c>
      <c r="O27" s="35">
        <f>(M27-$I$38)/$I$37</f>
        <v>5.0822738930570699</v>
      </c>
      <c r="P27" s="15">
        <f>(O27-N27)/N27</f>
        <v>1.6454778611413978E-2</v>
      </c>
      <c r="Q27" s="14"/>
    </row>
    <row r="28" spans="2:17" x14ac:dyDescent="0.25">
      <c r="B28" s="13"/>
      <c r="C28" s="8" t="s">
        <v>3</v>
      </c>
      <c r="D28" s="15"/>
      <c r="E28" s="30"/>
      <c r="F28" s="14"/>
      <c r="K28" s="13"/>
      <c r="L28" s="16" t="s">
        <v>27</v>
      </c>
      <c r="M28" s="22">
        <v>113970289.078293</v>
      </c>
      <c r="N28" s="36">
        <v>5</v>
      </c>
      <c r="O28" s="36">
        <f>(M28-$I$38)/$I$37</f>
        <v>5.471017678994512</v>
      </c>
      <c r="P28" s="17">
        <f>(O28-N28)/N28</f>
        <v>9.4203535798902394E-2</v>
      </c>
      <c r="Q28" s="14"/>
    </row>
    <row r="29" spans="2:17" x14ac:dyDescent="0.25">
      <c r="B29" s="19"/>
      <c r="C29" s="16"/>
      <c r="D29" s="16"/>
      <c r="E29" s="16"/>
      <c r="F29" s="20"/>
      <c r="K29" s="13"/>
      <c r="L29" s="18" t="s">
        <v>3</v>
      </c>
      <c r="M29" s="21"/>
      <c r="N29" s="23"/>
      <c r="O29" s="15">
        <f>_xlfn.STDEV.S(O26:O28)/AVERAGE(O26:O28)</f>
        <v>4.6773860622547576E-2</v>
      </c>
      <c r="P29" s="15"/>
      <c r="Q29" s="14"/>
    </row>
    <row r="30" spans="2:17" x14ac:dyDescent="0.25">
      <c r="K30" s="19"/>
      <c r="L30" s="16"/>
      <c r="M30" s="16"/>
      <c r="N30" s="16"/>
      <c r="O30" s="16"/>
      <c r="P30" s="16"/>
      <c r="Q30" s="20"/>
    </row>
    <row r="31" spans="2:17" x14ac:dyDescent="0.25">
      <c r="M31" s="21"/>
      <c r="N31" s="37"/>
      <c r="O31" s="37"/>
      <c r="P31" s="15"/>
    </row>
    <row r="32" spans="2:17" x14ac:dyDescent="0.25">
      <c r="K32" s="9" t="s">
        <v>14</v>
      </c>
    </row>
    <row r="33" spans="8:17" x14ac:dyDescent="0.25">
      <c r="K33" s="10"/>
      <c r="L33" s="11"/>
      <c r="M33" s="11"/>
      <c r="N33" s="11"/>
      <c r="O33" s="11"/>
      <c r="P33" s="11"/>
      <c r="Q33" s="12"/>
    </row>
    <row r="34" spans="8:17" ht="45" x14ac:dyDescent="0.25">
      <c r="K34" s="1"/>
      <c r="L34" s="4" t="s">
        <v>0</v>
      </c>
      <c r="M34" s="5" t="s">
        <v>1</v>
      </c>
      <c r="N34" s="5" t="s">
        <v>20</v>
      </c>
      <c r="O34" s="5" t="s">
        <v>54</v>
      </c>
      <c r="P34" s="5" t="s">
        <v>2</v>
      </c>
      <c r="Q34" s="2"/>
    </row>
    <row r="35" spans="8:17" x14ac:dyDescent="0.25">
      <c r="H35" s="39" t="s">
        <v>8</v>
      </c>
      <c r="I35" s="40" t="s">
        <v>9</v>
      </c>
      <c r="K35" s="13"/>
      <c r="L35" s="8" t="s">
        <v>24</v>
      </c>
      <c r="M35" s="21">
        <v>18726093.9035597</v>
      </c>
      <c r="N35" s="35">
        <v>1</v>
      </c>
      <c r="O35" s="35">
        <f>(M35-$I$38)/$I$37</f>
        <v>0.93594712496756671</v>
      </c>
      <c r="P35" s="15">
        <f>(O35-N35)/N35</f>
        <v>-6.4052875032433287E-2</v>
      </c>
      <c r="Q35" s="14"/>
    </row>
    <row r="36" spans="8:17" x14ac:dyDescent="0.25">
      <c r="H36" s="41"/>
      <c r="I36" s="42"/>
      <c r="K36" s="13"/>
      <c r="L36" s="8" t="s">
        <v>22</v>
      </c>
      <c r="M36" s="21">
        <v>19189255.188775901</v>
      </c>
      <c r="N36" s="35">
        <v>1</v>
      </c>
      <c r="O36" s="35">
        <f>(M36-$I$38)/$I$37</f>
        <v>0.95800063807139191</v>
      </c>
      <c r="P36" s="15">
        <f>(O36-N36)/N36</f>
        <v>-4.1999361928608092E-2</v>
      </c>
      <c r="Q36" s="14"/>
    </row>
    <row r="37" spans="8:17" x14ac:dyDescent="0.25">
      <c r="H37" s="43" t="s">
        <v>5</v>
      </c>
      <c r="I37" s="44">
        <f>SLOPE(D7:D27,E7:E27)</f>
        <v>21001700.864424393</v>
      </c>
      <c r="K37" s="13"/>
      <c r="L37" s="16" t="s">
        <v>23</v>
      </c>
      <c r="M37" s="22">
        <v>21334323.978083801</v>
      </c>
      <c r="N37" s="36">
        <v>1</v>
      </c>
      <c r="O37" s="36">
        <f>(M37-$I$38)/$I$37</f>
        <v>1.060138498388292</v>
      </c>
      <c r="P37" s="17">
        <f>(O37-N37)/N37</f>
        <v>6.0138498388291994E-2</v>
      </c>
      <c r="Q37" s="14"/>
    </row>
    <row r="38" spans="8:17" x14ac:dyDescent="0.25">
      <c r="H38" s="43" t="s">
        <v>6</v>
      </c>
      <c r="I38" s="44">
        <f>INTERCEPT(D7:D27,E7:E27)</f>
        <v>-930387.63992717117</v>
      </c>
      <c r="K38" s="13"/>
      <c r="L38" s="18" t="s">
        <v>3</v>
      </c>
      <c r="M38" s="21"/>
      <c r="N38" s="23"/>
      <c r="O38" s="15">
        <f>_xlfn.STDEV.S(O35:O37)/AVERAGE(O35:O37)</f>
        <v>6.7289423287074046E-2</v>
      </c>
      <c r="P38" s="15"/>
      <c r="Q38" s="14"/>
    </row>
    <row r="39" spans="8:17" x14ac:dyDescent="0.25">
      <c r="H39" s="43"/>
      <c r="I39" s="42"/>
      <c r="K39" s="13"/>
      <c r="M39" s="21"/>
      <c r="N39" s="23"/>
      <c r="O39" s="23"/>
      <c r="P39" s="15"/>
      <c r="Q39" s="14"/>
    </row>
    <row r="40" spans="8:17" ht="17.25" x14ac:dyDescent="0.25">
      <c r="H40" s="45" t="s">
        <v>7</v>
      </c>
      <c r="I40" s="46">
        <f>RSQ(D7:D27,E7:E27)</f>
        <v>0.99920256682926589</v>
      </c>
      <c r="K40" s="13"/>
      <c r="L40" s="8" t="s">
        <v>28</v>
      </c>
      <c r="M40" s="21">
        <v>126815052.11274201</v>
      </c>
      <c r="N40" s="35">
        <v>5</v>
      </c>
      <c r="O40" s="35">
        <f>(M40-$I$38)/$I$37</f>
        <v>6.0826235254622736</v>
      </c>
      <c r="P40" s="15">
        <f>(O40-N40)/N40</f>
        <v>0.21652470509245472</v>
      </c>
      <c r="Q40" s="14"/>
    </row>
    <row r="41" spans="8:17" x14ac:dyDescent="0.25">
      <c r="K41" s="13"/>
      <c r="L41" s="8" t="s">
        <v>26</v>
      </c>
      <c r="M41" s="21">
        <v>125004008.42729799</v>
      </c>
      <c r="N41" s="35">
        <v>5</v>
      </c>
      <c r="O41" s="35">
        <f>(M41-$I$38)/$I$37</f>
        <v>5.996390334296704</v>
      </c>
      <c r="P41" s="15">
        <f>(O41-N41)/N41</f>
        <v>0.1992780668593408</v>
      </c>
      <c r="Q41" s="14"/>
    </row>
    <row r="42" spans="8:17" x14ac:dyDescent="0.25">
      <c r="K42" s="13"/>
      <c r="L42" s="16" t="s">
        <v>27</v>
      </c>
      <c r="M42" s="22">
        <v>129570497.86186101</v>
      </c>
      <c r="N42" s="36">
        <v>5</v>
      </c>
      <c r="O42" s="36">
        <f>(M42-$I$38)/$I$37</f>
        <v>6.2138246013611571</v>
      </c>
      <c r="P42" s="17">
        <f>(O42-N42)/N42</f>
        <v>0.24276492027223143</v>
      </c>
      <c r="Q42" s="14"/>
    </row>
    <row r="43" spans="8:17" x14ac:dyDescent="0.25">
      <c r="K43" s="13"/>
      <c r="L43" s="18" t="s">
        <v>3</v>
      </c>
      <c r="M43" s="21"/>
      <c r="N43" s="23"/>
      <c r="O43" s="15">
        <f>_xlfn.STDEV.S(O40:O42)/AVERAGE(O40:O42)</f>
        <v>1.7956105656554765E-2</v>
      </c>
      <c r="P43" s="15"/>
      <c r="Q43" s="14"/>
    </row>
    <row r="44" spans="8:17" ht="15" customHeight="1" x14ac:dyDescent="0.25">
      <c r="K44" s="19"/>
      <c r="L44" s="16"/>
      <c r="M44" s="16"/>
      <c r="N44" s="16"/>
      <c r="O44" s="16"/>
      <c r="P44" s="16"/>
      <c r="Q44" s="20"/>
    </row>
    <row r="45" spans="8:17" x14ac:dyDescent="0.25">
      <c r="M45" s="21"/>
      <c r="N45" s="37"/>
      <c r="O45" s="37"/>
      <c r="P45" s="15"/>
    </row>
    <row r="46" spans="8:17" x14ac:dyDescent="0.25">
      <c r="K46" s="10"/>
      <c r="L46" s="11"/>
      <c r="M46" s="11"/>
      <c r="N46" s="50"/>
      <c r="O46" s="51"/>
      <c r="P46" s="51"/>
      <c r="Q46" s="53"/>
    </row>
    <row r="47" spans="8:17" ht="15.75" x14ac:dyDescent="0.25">
      <c r="K47" s="13"/>
      <c r="L47" s="47" t="s">
        <v>15</v>
      </c>
      <c r="M47" s="48"/>
      <c r="N47" s="48"/>
      <c r="Q47" s="14"/>
    </row>
    <row r="48" spans="8:17" ht="15.75" x14ac:dyDescent="0.25">
      <c r="K48" s="13"/>
      <c r="L48" s="47"/>
      <c r="M48" s="48"/>
      <c r="N48" s="48"/>
      <c r="Q48" s="14"/>
    </row>
    <row r="49" spans="11:17" ht="15.75" x14ac:dyDescent="0.25">
      <c r="K49" s="13"/>
      <c r="L49" s="47"/>
      <c r="M49" s="48"/>
      <c r="N49" s="48"/>
      <c r="Q49" s="14"/>
    </row>
    <row r="50" spans="11:17" x14ac:dyDescent="0.25">
      <c r="K50" s="13"/>
      <c r="Q50" s="14"/>
    </row>
    <row r="51" spans="11:17" x14ac:dyDescent="0.25">
      <c r="K51" s="13"/>
      <c r="Q51" s="14"/>
    </row>
    <row r="52" spans="11:17" x14ac:dyDescent="0.25">
      <c r="K52" s="13"/>
      <c r="Q52" s="14"/>
    </row>
    <row r="53" spans="11:17" x14ac:dyDescent="0.25">
      <c r="K53" s="13"/>
      <c r="Q53" s="14"/>
    </row>
    <row r="54" spans="11:17" x14ac:dyDescent="0.25">
      <c r="K54" s="13"/>
      <c r="Q54" s="14"/>
    </row>
    <row r="55" spans="11:17" x14ac:dyDescent="0.25">
      <c r="K55" s="13"/>
      <c r="M55" s="9" t="s">
        <v>16</v>
      </c>
      <c r="Q55" s="14"/>
    </row>
    <row r="56" spans="11:17" x14ac:dyDescent="0.25">
      <c r="K56" s="13"/>
      <c r="M56" s="49">
        <f>AVERAGE(P7:P9,P12:P14,P21:P23,P26:P28,P35:P37,P40:P42)</f>
        <v>4.4675216026084791E-2</v>
      </c>
      <c r="Q56" s="14"/>
    </row>
    <row r="57" spans="11:17" x14ac:dyDescent="0.25">
      <c r="K57" s="19"/>
      <c r="L57" s="16"/>
      <c r="M57" s="16"/>
      <c r="N57" s="16"/>
      <c r="O57" s="16"/>
      <c r="P57" s="16"/>
      <c r="Q57" s="20"/>
    </row>
    <row r="59" spans="11:17" x14ac:dyDescent="0.25">
      <c r="K59" s="10"/>
      <c r="L59" s="11"/>
      <c r="M59" s="11"/>
      <c r="N59" s="11"/>
      <c r="O59" s="11"/>
      <c r="P59" s="11"/>
      <c r="Q59" s="12"/>
    </row>
    <row r="60" spans="11:17" ht="15.75" x14ac:dyDescent="0.25">
      <c r="K60" s="13"/>
      <c r="L60" s="47" t="s">
        <v>17</v>
      </c>
      <c r="M60" s="54"/>
      <c r="Q60" s="14"/>
    </row>
    <row r="61" spans="11:17" x14ac:dyDescent="0.25">
      <c r="K61" s="13"/>
      <c r="Q61" s="14"/>
    </row>
    <row r="62" spans="11:17" x14ac:dyDescent="0.25">
      <c r="K62" s="13"/>
      <c r="Q62" s="14"/>
    </row>
    <row r="63" spans="11:17" x14ac:dyDescent="0.25">
      <c r="K63" s="13"/>
      <c r="Q63" s="14"/>
    </row>
    <row r="64" spans="11:17" x14ac:dyDescent="0.25">
      <c r="K64" s="13"/>
      <c r="Q64" s="14"/>
    </row>
    <row r="65" spans="11:17" x14ac:dyDescent="0.25">
      <c r="K65" s="13"/>
      <c r="Q65" s="14"/>
    </row>
    <row r="66" spans="11:17" x14ac:dyDescent="0.25">
      <c r="K66" s="13"/>
      <c r="Q66" s="14"/>
    </row>
    <row r="67" spans="11:17" x14ac:dyDescent="0.25">
      <c r="K67" s="13"/>
      <c r="Q67" s="14"/>
    </row>
    <row r="68" spans="11:17" x14ac:dyDescent="0.25">
      <c r="K68" s="13"/>
      <c r="Q68" s="14"/>
    </row>
    <row r="69" spans="11:17" x14ac:dyDescent="0.25">
      <c r="K69" s="13"/>
      <c r="Q69" s="14"/>
    </row>
    <row r="70" spans="11:17" x14ac:dyDescent="0.25">
      <c r="K70" s="13"/>
      <c r="Q70" s="14"/>
    </row>
    <row r="71" spans="11:17" x14ac:dyDescent="0.25">
      <c r="K71" s="13"/>
      <c r="Q71" s="14"/>
    </row>
    <row r="72" spans="11:17" x14ac:dyDescent="0.25">
      <c r="K72" s="13"/>
      <c r="Q72" s="14"/>
    </row>
    <row r="73" spans="11:17" x14ac:dyDescent="0.25">
      <c r="K73" s="13"/>
      <c r="Q73" s="14"/>
    </row>
    <row r="74" spans="11:17" x14ac:dyDescent="0.25">
      <c r="K74" s="13"/>
      <c r="Q74" s="14"/>
    </row>
    <row r="75" spans="11:17" x14ac:dyDescent="0.25">
      <c r="K75" s="13"/>
      <c r="Q75" s="14"/>
    </row>
    <row r="76" spans="11:17" x14ac:dyDescent="0.25">
      <c r="K76" s="13"/>
      <c r="Q76" s="14"/>
    </row>
    <row r="77" spans="11:17" x14ac:dyDescent="0.25">
      <c r="K77" s="13"/>
      <c r="Q77" s="14"/>
    </row>
    <row r="78" spans="11:17" x14ac:dyDescent="0.25">
      <c r="K78" s="13"/>
      <c r="Q78" s="14"/>
    </row>
    <row r="79" spans="11:17" x14ac:dyDescent="0.25">
      <c r="K79" s="13"/>
      <c r="Q79" s="14"/>
    </row>
    <row r="80" spans="11:17" x14ac:dyDescent="0.25">
      <c r="K80" s="13"/>
      <c r="Q80" s="14"/>
    </row>
    <row r="81" spans="11:17" x14ac:dyDescent="0.25">
      <c r="K81" s="13"/>
      <c r="L81" s="24" t="s">
        <v>20</v>
      </c>
      <c r="M81" s="25" t="s">
        <v>18</v>
      </c>
      <c r="Q81" s="14"/>
    </row>
    <row r="82" spans="11:17" x14ac:dyDescent="0.25">
      <c r="K82" s="13"/>
      <c r="L82" s="38">
        <v>1</v>
      </c>
      <c r="M82" s="26">
        <f>((_xlfn.STDEV.S(O7:O9,O21:O23,O35:O37))/(AVERAGE(O7:O9,O21:O23,O35:O37)))*100</f>
        <v>4.4491679915473581</v>
      </c>
      <c r="Q82" s="14"/>
    </row>
    <row r="83" spans="11:17" x14ac:dyDescent="0.25">
      <c r="K83" s="13"/>
      <c r="L83" s="38">
        <v>5</v>
      </c>
      <c r="M83" s="26">
        <f>((_xlfn.STDEV.S(O12:O14,O26:O28,O40:O42))/(AVERAGE(O12:O14,O26:O28,O40:O42)))*100</f>
        <v>8.0508910358466821</v>
      </c>
      <c r="Q83" s="14"/>
    </row>
    <row r="84" spans="11:17" x14ac:dyDescent="0.25">
      <c r="K84" s="19"/>
      <c r="L84" s="16"/>
      <c r="M84" s="16"/>
      <c r="N84" s="16"/>
      <c r="O84" s="16"/>
      <c r="P84" s="16"/>
      <c r="Q84" s="20"/>
    </row>
    <row r="85" spans="11:17" ht="46.5" customHeight="1" x14ac:dyDescent="0.25"/>
    <row r="86" spans="11:17" x14ac:dyDescent="0.25">
      <c r="K86" s="10"/>
      <c r="L86" s="11"/>
      <c r="M86" s="12"/>
    </row>
    <row r="87" spans="11:17" x14ac:dyDescent="0.25">
      <c r="K87" s="13"/>
      <c r="L87" s="84" t="s">
        <v>161</v>
      </c>
      <c r="M87" s="14"/>
    </row>
    <row r="88" spans="11:17" x14ac:dyDescent="0.25">
      <c r="K88" s="13"/>
      <c r="L88" s="85">
        <v>110</v>
      </c>
      <c r="M88" s="14"/>
    </row>
    <row r="89" spans="11:17" x14ac:dyDescent="0.25">
      <c r="K89" s="19"/>
      <c r="L89" s="16"/>
      <c r="M89" s="20"/>
    </row>
  </sheetData>
  <conditionalFormatting sqref="P31 P45">
    <cfRule type="expression" dxfId="3" priority="13">
      <formula>ABS(P31)&gt;#REF!</formula>
    </cfRule>
    <cfRule type="expression" dxfId="2" priority="14">
      <formula>ABS(P31)&lt;#REF!</formula>
    </cfRule>
  </conditionalFormatting>
  <pageMargins left="0.23622047244094491" right="0.23622047244094491" top="0.23622047244094491" bottom="0.78740157480314965" header="0" footer="0.31496062992125984"/>
  <pageSetup paperSize="9" scale="46"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F2FD3-2349-41E9-A5D2-22B20BB7CE4B}">
  <sheetPr>
    <pageSetUpPr fitToPage="1"/>
  </sheetPr>
  <dimension ref="B2:Q89"/>
  <sheetViews>
    <sheetView showGridLines="0" topLeftCell="A68" zoomScale="80" zoomScaleNormal="80" workbookViewId="0">
      <selection activeCell="L89" sqref="L89"/>
    </sheetView>
  </sheetViews>
  <sheetFormatPr defaultColWidth="11.42578125" defaultRowHeight="15" x14ac:dyDescent="0.25"/>
  <cols>
    <col min="1" max="2" width="2.85546875" style="8" customWidth="1"/>
    <col min="3" max="3" width="25.7109375" style="8" customWidth="1"/>
    <col min="4" max="5" width="18.140625" style="8" customWidth="1"/>
    <col min="6" max="6" width="6.85546875" style="8" customWidth="1"/>
    <col min="7" max="7" width="2.85546875" style="8" customWidth="1"/>
    <col min="8" max="8" width="6.85546875" style="8" customWidth="1"/>
    <col min="9" max="9" width="10" style="8" bestFit="1" customWidth="1"/>
    <col min="10" max="10" width="2.85546875" style="8" customWidth="1"/>
    <col min="11" max="11" width="10.42578125" style="8" customWidth="1"/>
    <col min="12" max="12" width="30.7109375" style="8" customWidth="1"/>
    <col min="13" max="13" width="16.140625" style="8" customWidth="1"/>
    <col min="14" max="16" width="11.42578125" style="8" customWidth="1"/>
    <col min="17" max="18" width="2.85546875" style="8" customWidth="1"/>
    <col min="19" max="16384" width="11.42578125" style="8"/>
  </cols>
  <sheetData>
    <row r="2" spans="2:17" s="7" customFormat="1" ht="51" x14ac:dyDescent="0.25">
      <c r="B2" s="7" t="s">
        <v>53</v>
      </c>
    </row>
    <row r="3" spans="2:17" ht="15" customHeight="1" x14ac:dyDescent="0.25">
      <c r="B3" s="6"/>
    </row>
    <row r="4" spans="2:17" ht="15" customHeight="1" x14ac:dyDescent="0.25">
      <c r="B4" s="9" t="s">
        <v>4</v>
      </c>
      <c r="K4" s="9" t="s">
        <v>12</v>
      </c>
    </row>
    <row r="5" spans="2:17" x14ac:dyDescent="0.25">
      <c r="B5" s="10"/>
      <c r="C5" s="11"/>
      <c r="D5" s="11"/>
      <c r="E5" s="11"/>
      <c r="F5" s="12"/>
      <c r="K5" s="10"/>
      <c r="L5" s="11"/>
      <c r="M5" s="11"/>
      <c r="N5" s="11"/>
      <c r="O5" s="11"/>
      <c r="P5" s="11"/>
      <c r="Q5" s="12"/>
    </row>
    <row r="6" spans="2:17" s="3" customFormat="1" ht="45" x14ac:dyDescent="0.25">
      <c r="B6" s="1"/>
      <c r="C6" s="27" t="s">
        <v>0</v>
      </c>
      <c r="D6" s="28" t="s">
        <v>1</v>
      </c>
      <c r="E6" s="28" t="s">
        <v>20</v>
      </c>
      <c r="F6" s="2"/>
      <c r="K6" s="1"/>
      <c r="L6" s="4" t="s">
        <v>0</v>
      </c>
      <c r="M6" s="5" t="s">
        <v>1</v>
      </c>
      <c r="N6" s="5" t="s">
        <v>20</v>
      </c>
      <c r="O6" s="5" t="s">
        <v>54</v>
      </c>
      <c r="P6" s="5" t="s">
        <v>2</v>
      </c>
      <c r="Q6" s="2"/>
    </row>
    <row r="7" spans="2:17" x14ac:dyDescent="0.25">
      <c r="B7" s="13"/>
      <c r="C7" s="8" t="s">
        <v>47</v>
      </c>
      <c r="D7" s="29">
        <v>0</v>
      </c>
      <c r="E7" s="32">
        <v>9.9999999999999995E-7</v>
      </c>
      <c r="F7" s="14"/>
      <c r="K7" s="13"/>
      <c r="L7" s="8" t="s">
        <v>21</v>
      </c>
      <c r="M7" s="21">
        <v>32626175.3814376</v>
      </c>
      <c r="N7" s="35">
        <v>1</v>
      </c>
      <c r="O7" s="35">
        <f>(M7-$I$38)/$I$37</f>
        <v>1.060660771266966</v>
      </c>
      <c r="P7" s="15">
        <f>(O7-N7)/N7</f>
        <v>6.0660771266966007E-2</v>
      </c>
      <c r="Q7" s="14"/>
    </row>
    <row r="8" spans="2:17" x14ac:dyDescent="0.25">
      <c r="B8" s="13"/>
      <c r="C8" s="8" t="s">
        <v>48</v>
      </c>
      <c r="D8" s="29">
        <v>0</v>
      </c>
      <c r="E8" s="32">
        <v>9.9999999999999995E-7</v>
      </c>
      <c r="F8" s="14"/>
      <c r="K8" s="13"/>
      <c r="L8" s="8" t="s">
        <v>22</v>
      </c>
      <c r="M8" s="21">
        <v>33004487.183053501</v>
      </c>
      <c r="N8" s="35">
        <v>1</v>
      </c>
      <c r="O8" s="35">
        <f>(M8-$I$38)/$I$37</f>
        <v>1.073416640945841</v>
      </c>
      <c r="P8" s="15">
        <f>(O8-N8)/N8</f>
        <v>7.3416640945840994E-2</v>
      </c>
      <c r="Q8" s="14"/>
    </row>
    <row r="9" spans="2:17" x14ac:dyDescent="0.25">
      <c r="B9" s="13"/>
      <c r="C9" s="8" t="s">
        <v>49</v>
      </c>
      <c r="D9" s="29">
        <v>0</v>
      </c>
      <c r="E9" s="32">
        <v>9.9999999999999995E-7</v>
      </c>
      <c r="F9" s="14"/>
      <c r="K9" s="13"/>
      <c r="L9" s="16" t="s">
        <v>23</v>
      </c>
      <c r="M9" s="22">
        <v>32565350.071614999</v>
      </c>
      <c r="N9" s="36">
        <v>1</v>
      </c>
      <c r="O9" s="36">
        <f>(M9-$I$38)/$I$37</f>
        <v>1.0586098711312573</v>
      </c>
      <c r="P9" s="17">
        <f>(O9-N9)/N9</f>
        <v>5.8609871131257263E-2</v>
      </c>
      <c r="Q9" s="14"/>
    </row>
    <row r="10" spans="2:17" x14ac:dyDescent="0.25">
      <c r="B10" s="13"/>
      <c r="C10" s="8" t="s">
        <v>29</v>
      </c>
      <c r="D10" s="29">
        <v>5737195.0388848996</v>
      </c>
      <c r="E10" s="33">
        <f t="shared" ref="E10:E18" si="0">E13/2</f>
        <v>0.1875</v>
      </c>
      <c r="F10" s="14"/>
      <c r="K10" s="13"/>
      <c r="L10" s="18" t="s">
        <v>3</v>
      </c>
      <c r="M10" s="21"/>
      <c r="N10" s="23"/>
      <c r="O10" s="15">
        <f>_xlfn.STDEV.S(O7:O9)/AVERAGE(O7:O9)</f>
        <v>7.5382794815401586E-3</v>
      </c>
      <c r="P10" s="15"/>
      <c r="Q10" s="14"/>
    </row>
    <row r="11" spans="2:17" x14ac:dyDescent="0.25">
      <c r="B11" s="13"/>
      <c r="C11" s="8" t="s">
        <v>30</v>
      </c>
      <c r="D11" s="29">
        <v>5229164.06445284</v>
      </c>
      <c r="E11" s="33">
        <f t="shared" si="0"/>
        <v>0.1875</v>
      </c>
      <c r="F11" s="14"/>
      <c r="K11" s="13"/>
      <c r="M11" s="21"/>
      <c r="N11" s="23"/>
      <c r="O11" s="23"/>
      <c r="P11" s="15"/>
      <c r="Q11" s="14"/>
    </row>
    <row r="12" spans="2:17" x14ac:dyDescent="0.25">
      <c r="B12" s="13"/>
      <c r="C12" s="8" t="s">
        <v>31</v>
      </c>
      <c r="D12" s="29">
        <v>5700253.0219613202</v>
      </c>
      <c r="E12" s="33">
        <f t="shared" si="0"/>
        <v>0.1875</v>
      </c>
      <c r="F12" s="14"/>
      <c r="K12" s="13"/>
      <c r="L12" s="8" t="s">
        <v>25</v>
      </c>
      <c r="M12" s="21">
        <v>159505587.585803</v>
      </c>
      <c r="N12" s="35">
        <v>5</v>
      </c>
      <c r="O12" s="35">
        <f>(M12-$I$38)/$I$37</f>
        <v>5.3387648116330073</v>
      </c>
      <c r="P12" s="15">
        <f>(O12-N12)/N12</f>
        <v>6.7752962326601468E-2</v>
      </c>
      <c r="Q12" s="14"/>
    </row>
    <row r="13" spans="2:17" x14ac:dyDescent="0.25">
      <c r="B13" s="13"/>
      <c r="C13" s="8" t="s">
        <v>32</v>
      </c>
      <c r="D13" s="29">
        <v>11573100.1412018</v>
      </c>
      <c r="E13" s="33">
        <f t="shared" si="0"/>
        <v>0.375</v>
      </c>
      <c r="F13" s="14"/>
      <c r="K13" s="13"/>
      <c r="L13" s="8" t="s">
        <v>26</v>
      </c>
      <c r="M13" s="21">
        <v>150486751.10753301</v>
      </c>
      <c r="N13" s="35">
        <v>5</v>
      </c>
      <c r="O13" s="35">
        <f>(M13-$I$38)/$I$37</f>
        <v>5.0346688191725377</v>
      </c>
      <c r="P13" s="15">
        <f>(O13-N13)/N13</f>
        <v>6.9337638345075446E-3</v>
      </c>
      <c r="Q13" s="14"/>
    </row>
    <row r="14" spans="2:17" x14ac:dyDescent="0.25">
      <c r="B14" s="13"/>
      <c r="C14" s="8" t="s">
        <v>33</v>
      </c>
      <c r="D14" s="29">
        <v>9785852.7717640791</v>
      </c>
      <c r="E14" s="33">
        <f t="shared" si="0"/>
        <v>0.375</v>
      </c>
      <c r="F14" s="14"/>
      <c r="K14" s="13"/>
      <c r="L14" s="16" t="s">
        <v>27</v>
      </c>
      <c r="M14" s="22">
        <v>156754117.860668</v>
      </c>
      <c r="N14" s="36">
        <v>5</v>
      </c>
      <c r="O14" s="36">
        <f>(M14-$I$38)/$I$37</f>
        <v>5.2459911019858891</v>
      </c>
      <c r="P14" s="17">
        <f>(O14-N14)/N14</f>
        <v>4.9198220397177826E-2</v>
      </c>
      <c r="Q14" s="14"/>
    </row>
    <row r="15" spans="2:17" x14ac:dyDescent="0.25">
      <c r="B15" s="13"/>
      <c r="C15" s="8" t="s">
        <v>34</v>
      </c>
      <c r="D15" s="29">
        <v>11696778.594497699</v>
      </c>
      <c r="E15" s="33">
        <f t="shared" si="0"/>
        <v>0.375</v>
      </c>
      <c r="F15" s="14"/>
      <c r="K15" s="13"/>
      <c r="L15" s="18" t="s">
        <v>3</v>
      </c>
      <c r="M15" s="21"/>
      <c r="N15" s="23"/>
      <c r="O15" s="15">
        <f>_xlfn.STDEV.S(O12:O14)/AVERAGE(O12:O14)</f>
        <v>2.9934199908139138E-2</v>
      </c>
      <c r="P15" s="15"/>
      <c r="Q15" s="14"/>
    </row>
    <row r="16" spans="2:17" x14ac:dyDescent="0.25">
      <c r="B16" s="13"/>
      <c r="C16" s="8" t="s">
        <v>35</v>
      </c>
      <c r="D16" s="29">
        <v>21922965.4860451</v>
      </c>
      <c r="E16" s="33">
        <f t="shared" si="0"/>
        <v>0.75</v>
      </c>
      <c r="F16" s="14"/>
      <c r="K16" s="19"/>
      <c r="L16" s="16"/>
      <c r="M16" s="16"/>
      <c r="N16" s="16"/>
      <c r="O16" s="16"/>
      <c r="P16" s="16"/>
      <c r="Q16" s="20"/>
    </row>
    <row r="17" spans="2:17" x14ac:dyDescent="0.25">
      <c r="B17" s="13"/>
      <c r="C17" s="8" t="s">
        <v>36</v>
      </c>
      <c r="D17" s="29">
        <v>24841944.0150012</v>
      </c>
      <c r="E17" s="33">
        <f t="shared" si="0"/>
        <v>0.75</v>
      </c>
      <c r="F17" s="14"/>
    </row>
    <row r="18" spans="2:17" x14ac:dyDescent="0.25">
      <c r="B18" s="13"/>
      <c r="C18" s="8" t="s">
        <v>37</v>
      </c>
      <c r="D18" s="29">
        <v>20295469.0555152</v>
      </c>
      <c r="E18" s="33">
        <f t="shared" si="0"/>
        <v>0.75</v>
      </c>
      <c r="F18" s="14"/>
      <c r="K18" s="9" t="s">
        <v>13</v>
      </c>
    </row>
    <row r="19" spans="2:17" x14ac:dyDescent="0.25">
      <c r="B19" s="13"/>
      <c r="C19" s="8" t="s">
        <v>38</v>
      </c>
      <c r="D19" s="29">
        <v>46892355.490979999</v>
      </c>
      <c r="E19" s="33">
        <v>1.5</v>
      </c>
      <c r="F19" s="14"/>
      <c r="K19" s="10"/>
      <c r="L19" s="11"/>
      <c r="M19" s="11"/>
      <c r="N19" s="11"/>
      <c r="O19" s="11"/>
      <c r="P19" s="11"/>
      <c r="Q19" s="12"/>
    </row>
    <row r="20" spans="2:17" ht="45" x14ac:dyDescent="0.25">
      <c r="B20" s="13"/>
      <c r="C20" s="8" t="s">
        <v>39</v>
      </c>
      <c r="D20" s="29">
        <v>48349387.8500994</v>
      </c>
      <c r="E20" s="33">
        <v>1.5</v>
      </c>
      <c r="F20" s="14"/>
      <c r="K20" s="1"/>
      <c r="L20" s="4" t="s">
        <v>0</v>
      </c>
      <c r="M20" s="5" t="s">
        <v>1</v>
      </c>
      <c r="N20" s="5" t="s">
        <v>20</v>
      </c>
      <c r="O20" s="5" t="s">
        <v>54</v>
      </c>
      <c r="P20" s="5" t="s">
        <v>2</v>
      </c>
      <c r="Q20" s="2"/>
    </row>
    <row r="21" spans="2:17" x14ac:dyDescent="0.25">
      <c r="B21" s="13"/>
      <c r="C21" s="8" t="s">
        <v>40</v>
      </c>
      <c r="D21" s="29">
        <v>48232081.312018298</v>
      </c>
      <c r="E21" s="33">
        <v>1.5</v>
      </c>
      <c r="F21" s="14"/>
      <c r="K21" s="13"/>
      <c r="L21" s="8" t="s">
        <v>24</v>
      </c>
      <c r="M21" s="21">
        <v>31062746.710014999</v>
      </c>
      <c r="N21" s="35">
        <v>1</v>
      </c>
      <c r="O21" s="35">
        <f>(M21-$I$38)/$I$37</f>
        <v>1.0079452802362863</v>
      </c>
      <c r="P21" s="15">
        <f>(O21-N21)/N21</f>
        <v>7.9452802362862673E-3</v>
      </c>
      <c r="Q21" s="14"/>
    </row>
    <row r="22" spans="2:17" x14ac:dyDescent="0.25">
      <c r="B22" s="13"/>
      <c r="C22" s="8" t="s">
        <v>41</v>
      </c>
      <c r="D22" s="29">
        <v>94260528.406278104</v>
      </c>
      <c r="E22" s="33">
        <v>3</v>
      </c>
      <c r="F22" s="14"/>
      <c r="K22" s="13"/>
      <c r="L22" s="8" t="s">
        <v>22</v>
      </c>
      <c r="M22" s="21">
        <v>31003388.380518999</v>
      </c>
      <c r="N22" s="35">
        <v>1</v>
      </c>
      <c r="O22" s="35">
        <f>(M22-$I$38)/$I$37</f>
        <v>1.0059438435584651</v>
      </c>
      <c r="P22" s="15">
        <f>(O22-N22)/N22</f>
        <v>5.9438435584651117E-3</v>
      </c>
      <c r="Q22" s="14"/>
    </row>
    <row r="23" spans="2:17" x14ac:dyDescent="0.25">
      <c r="B23" s="13"/>
      <c r="C23" s="8" t="s">
        <v>42</v>
      </c>
      <c r="D23" s="29">
        <v>95643199.970355302</v>
      </c>
      <c r="E23" s="33">
        <v>3</v>
      </c>
      <c r="F23" s="14"/>
      <c r="K23" s="13"/>
      <c r="L23" s="16" t="s">
        <v>23</v>
      </c>
      <c r="M23" s="22">
        <v>27995548.3391078</v>
      </c>
      <c r="N23" s="36">
        <v>1</v>
      </c>
      <c r="O23" s="36">
        <f>(M23-$I$38)/$I$37</f>
        <v>0.90452587187674194</v>
      </c>
      <c r="P23" s="17">
        <f>(O23-N23)/N23</f>
        <v>-9.5474128123258062E-2</v>
      </c>
      <c r="Q23" s="14"/>
    </row>
    <row r="24" spans="2:17" x14ac:dyDescent="0.25">
      <c r="B24" s="13"/>
      <c r="C24" s="8" t="s">
        <v>43</v>
      </c>
      <c r="D24" s="29">
        <v>97326724.053778395</v>
      </c>
      <c r="E24" s="33">
        <v>3</v>
      </c>
      <c r="F24" s="14"/>
      <c r="K24" s="13"/>
      <c r="L24" s="18" t="s">
        <v>3</v>
      </c>
      <c r="M24" s="21"/>
      <c r="N24" s="23"/>
      <c r="O24" s="15">
        <f>_xlfn.STDEV.S(O21:O23)/AVERAGE(O21:O23)</f>
        <v>6.079319660514719E-2</v>
      </c>
      <c r="P24" s="15"/>
      <c r="Q24" s="14"/>
    </row>
    <row r="25" spans="2:17" ht="16.5" customHeight="1" x14ac:dyDescent="0.25">
      <c r="B25" s="13"/>
      <c r="C25" s="8" t="s">
        <v>44</v>
      </c>
      <c r="D25" s="29">
        <v>184306118.57778999</v>
      </c>
      <c r="E25" s="33">
        <v>6</v>
      </c>
      <c r="F25" s="14"/>
      <c r="K25" s="13"/>
      <c r="M25" s="21"/>
      <c r="N25" s="23"/>
      <c r="O25" s="23"/>
      <c r="P25" s="15"/>
      <c r="Q25" s="14"/>
    </row>
    <row r="26" spans="2:17" x14ac:dyDescent="0.25">
      <c r="B26" s="13"/>
      <c r="C26" s="8" t="s">
        <v>45</v>
      </c>
      <c r="D26" s="29">
        <v>175552384.79070899</v>
      </c>
      <c r="E26" s="33">
        <v>6</v>
      </c>
      <c r="F26" s="14"/>
      <c r="K26" s="13"/>
      <c r="L26" s="8" t="s">
        <v>28</v>
      </c>
      <c r="M26" s="21">
        <v>162489829.43329901</v>
      </c>
      <c r="N26" s="35">
        <v>5</v>
      </c>
      <c r="O26" s="35">
        <f>(M26-$I$38)/$I$37</f>
        <v>5.439387102384468</v>
      </c>
      <c r="P26" s="15">
        <f>(O26-N26)/N26</f>
        <v>8.7877420476893592E-2</v>
      </c>
      <c r="Q26" s="14"/>
    </row>
    <row r="27" spans="2:17" x14ac:dyDescent="0.25">
      <c r="B27" s="13"/>
      <c r="C27" s="16" t="s">
        <v>46</v>
      </c>
      <c r="D27" s="31">
        <v>168209185.841636</v>
      </c>
      <c r="E27" s="34">
        <v>6</v>
      </c>
      <c r="F27" s="14"/>
      <c r="K27" s="13"/>
      <c r="L27" s="8" t="s">
        <v>26</v>
      </c>
      <c r="M27" s="21">
        <v>158900033.02243</v>
      </c>
      <c r="N27" s="35">
        <v>5</v>
      </c>
      <c r="O27" s="35">
        <f>(M27-$I$38)/$I$37</f>
        <v>5.3183467991342157</v>
      </c>
      <c r="P27" s="15">
        <f>(O27-N27)/N27</f>
        <v>6.3669359826843144E-2</v>
      </c>
      <c r="Q27" s="14"/>
    </row>
    <row r="28" spans="2:17" x14ac:dyDescent="0.25">
      <c r="B28" s="13"/>
      <c r="C28" s="8" t="s">
        <v>3</v>
      </c>
      <c r="D28" s="15"/>
      <c r="E28" s="30"/>
      <c r="F28" s="14"/>
      <c r="K28" s="13"/>
      <c r="L28" s="16" t="s">
        <v>27</v>
      </c>
      <c r="M28" s="22">
        <v>153866726.56514001</v>
      </c>
      <c r="N28" s="36">
        <v>5</v>
      </c>
      <c r="O28" s="36">
        <f>(M28-$I$38)/$I$37</f>
        <v>5.1486344059474511</v>
      </c>
      <c r="P28" s="17">
        <f>(O28-N28)/N28</f>
        <v>2.9726881189490229E-2</v>
      </c>
      <c r="Q28" s="14"/>
    </row>
    <row r="29" spans="2:17" x14ac:dyDescent="0.25">
      <c r="B29" s="19"/>
      <c r="C29" s="16"/>
      <c r="D29" s="16"/>
      <c r="E29" s="16"/>
      <c r="F29" s="20"/>
      <c r="K29" s="13"/>
      <c r="L29" s="18" t="s">
        <v>3</v>
      </c>
      <c r="M29" s="21"/>
      <c r="N29" s="23"/>
      <c r="O29" s="15">
        <f>_xlfn.STDEV.S(O26:O28)/AVERAGE(O26:O28)</f>
        <v>2.7546277831880954E-2</v>
      </c>
      <c r="P29" s="15"/>
      <c r="Q29" s="14"/>
    </row>
    <row r="30" spans="2:17" x14ac:dyDescent="0.25">
      <c r="K30" s="19"/>
      <c r="L30" s="16"/>
      <c r="M30" s="16"/>
      <c r="N30" s="16"/>
      <c r="O30" s="16"/>
      <c r="P30" s="16"/>
      <c r="Q30" s="20"/>
    </row>
    <row r="31" spans="2:17" x14ac:dyDescent="0.25">
      <c r="M31" s="21"/>
      <c r="N31" s="37"/>
      <c r="O31" s="37"/>
      <c r="P31" s="15"/>
    </row>
    <row r="32" spans="2:17" x14ac:dyDescent="0.25">
      <c r="K32" s="9" t="s">
        <v>14</v>
      </c>
    </row>
    <row r="33" spans="8:17" x14ac:dyDescent="0.25">
      <c r="K33" s="10"/>
      <c r="L33" s="11"/>
      <c r="M33" s="11"/>
      <c r="N33" s="11"/>
      <c r="O33" s="11"/>
      <c r="P33" s="11"/>
      <c r="Q33" s="12"/>
    </row>
    <row r="34" spans="8:17" ht="45" x14ac:dyDescent="0.25">
      <c r="K34" s="1"/>
      <c r="L34" s="4" t="s">
        <v>0</v>
      </c>
      <c r="M34" s="5" t="s">
        <v>1</v>
      </c>
      <c r="N34" s="5" t="s">
        <v>20</v>
      </c>
      <c r="O34" s="5" t="s">
        <v>54</v>
      </c>
      <c r="P34" s="5" t="s">
        <v>2</v>
      </c>
      <c r="Q34" s="2"/>
    </row>
    <row r="35" spans="8:17" x14ac:dyDescent="0.25">
      <c r="H35" s="39" t="s">
        <v>8</v>
      </c>
      <c r="I35" s="40" t="s">
        <v>9</v>
      </c>
      <c r="K35" s="13"/>
      <c r="L35" s="8" t="s">
        <v>24</v>
      </c>
      <c r="M35" s="21">
        <v>33025074.615909901</v>
      </c>
      <c r="N35" s="35">
        <v>1</v>
      </c>
      <c r="O35" s="35">
        <f>(M35-$I$38)/$I$37</f>
        <v>1.0741108054139257</v>
      </c>
      <c r="P35" s="15">
        <f>(O35-N35)/N35</f>
        <v>7.4110805413925673E-2</v>
      </c>
      <c r="Q35" s="14"/>
    </row>
    <row r="36" spans="8:17" x14ac:dyDescent="0.25">
      <c r="H36" s="41"/>
      <c r="I36" s="42"/>
      <c r="K36" s="13"/>
      <c r="L36" s="8" t="s">
        <v>22</v>
      </c>
      <c r="M36" s="21">
        <v>32863952.862065502</v>
      </c>
      <c r="N36" s="35">
        <v>1</v>
      </c>
      <c r="O36" s="35">
        <f>(M36-$I$38)/$I$37</f>
        <v>1.0686781224109312</v>
      </c>
      <c r="P36" s="15">
        <f>(O36-N36)/N36</f>
        <v>6.8678122410931186E-2</v>
      </c>
      <c r="Q36" s="14"/>
    </row>
    <row r="37" spans="8:17" x14ac:dyDescent="0.25">
      <c r="H37" s="43" t="s">
        <v>5</v>
      </c>
      <c r="I37" s="44">
        <f>SLOPE(D7:D27,E7:E27)</f>
        <v>29657860.352902826</v>
      </c>
      <c r="K37" s="13"/>
      <c r="L37" s="16" t="s">
        <v>23</v>
      </c>
      <c r="M37" s="22">
        <v>36271461.828607</v>
      </c>
      <c r="N37" s="36">
        <v>1</v>
      </c>
      <c r="O37" s="36">
        <f>(M37-$I$38)/$I$37</f>
        <v>1.1835720805722785</v>
      </c>
      <c r="P37" s="17">
        <f>(O37-N37)/N37</f>
        <v>0.18357208057227847</v>
      </c>
      <c r="Q37" s="14"/>
    </row>
    <row r="38" spans="8:17" x14ac:dyDescent="0.25">
      <c r="H38" s="43" t="s">
        <v>6</v>
      </c>
      <c r="I38" s="44">
        <f>INTERCEPT(D7:D27,E7:E27)</f>
        <v>1169246.345399715</v>
      </c>
      <c r="K38" s="13"/>
      <c r="L38" s="18" t="s">
        <v>3</v>
      </c>
      <c r="M38" s="21"/>
      <c r="N38" s="23"/>
      <c r="O38" s="15">
        <f>_xlfn.STDEV.S(O35:O37)/AVERAGE(O35:O37)</f>
        <v>5.8462730014083669E-2</v>
      </c>
      <c r="P38" s="15"/>
      <c r="Q38" s="14"/>
    </row>
    <row r="39" spans="8:17" x14ac:dyDescent="0.25">
      <c r="H39" s="43"/>
      <c r="I39" s="42"/>
      <c r="K39" s="13"/>
      <c r="M39" s="21"/>
      <c r="N39" s="23"/>
      <c r="O39" s="23"/>
      <c r="P39" s="15"/>
      <c r="Q39" s="14"/>
    </row>
    <row r="40" spans="8:17" ht="17.25" x14ac:dyDescent="0.25">
      <c r="H40" s="45" t="s">
        <v>7</v>
      </c>
      <c r="I40" s="46">
        <f>RSQ(D7:D27,E7:E27)</f>
        <v>0.99593227105272486</v>
      </c>
      <c r="K40" s="13"/>
      <c r="L40" s="8" t="s">
        <v>28</v>
      </c>
      <c r="M40" s="21">
        <v>191725555.370581</v>
      </c>
      <c r="N40" s="35">
        <v>5</v>
      </c>
      <c r="O40" s="35">
        <f>(M40-$I$38)/$I$37</f>
        <v>6.425153627325991</v>
      </c>
      <c r="P40" s="15">
        <f>(O40-N40)/N40</f>
        <v>0.2850307254651982</v>
      </c>
      <c r="Q40" s="14"/>
    </row>
    <row r="41" spans="8:17" x14ac:dyDescent="0.25">
      <c r="K41" s="13"/>
      <c r="L41" s="8" t="s">
        <v>26</v>
      </c>
      <c r="M41" s="21">
        <v>190216455.87438601</v>
      </c>
      <c r="N41" s="35">
        <v>5</v>
      </c>
      <c r="O41" s="35">
        <f>(M41-$I$38)/$I$37</f>
        <v>6.3742700005829285</v>
      </c>
      <c r="P41" s="15">
        <f>(O41-N41)/N41</f>
        <v>0.27485400011658567</v>
      </c>
      <c r="Q41" s="14"/>
    </row>
    <row r="42" spans="8:17" x14ac:dyDescent="0.25">
      <c r="K42" s="13"/>
      <c r="L42" s="16" t="s">
        <v>27</v>
      </c>
      <c r="M42" s="22">
        <v>190975158.199274</v>
      </c>
      <c r="N42" s="36">
        <v>5</v>
      </c>
      <c r="O42" s="36">
        <f>(M42-$I$38)/$I$37</f>
        <v>6.3998518300156686</v>
      </c>
      <c r="P42" s="17">
        <f>(O42-N42)/N42</f>
        <v>0.27997036600313374</v>
      </c>
      <c r="Q42" s="14"/>
    </row>
    <row r="43" spans="8:17" x14ac:dyDescent="0.25">
      <c r="K43" s="13"/>
      <c r="L43" s="18" t="s">
        <v>3</v>
      </c>
      <c r="M43" s="21"/>
      <c r="N43" s="23"/>
      <c r="O43" s="15">
        <f>_xlfn.STDEV.S(O40:O42)/AVERAGE(O40:O42)</f>
        <v>3.9754534259350228E-3</v>
      </c>
      <c r="P43" s="15"/>
      <c r="Q43" s="14"/>
    </row>
    <row r="44" spans="8:17" ht="15" customHeight="1" x14ac:dyDescent="0.25">
      <c r="K44" s="19"/>
      <c r="L44" s="16"/>
      <c r="M44" s="16"/>
      <c r="N44" s="16"/>
      <c r="O44" s="16"/>
      <c r="P44" s="16"/>
      <c r="Q44" s="20"/>
    </row>
    <row r="45" spans="8:17" x14ac:dyDescent="0.25">
      <c r="M45" s="21"/>
      <c r="N45" s="37"/>
      <c r="O45" s="37"/>
      <c r="P45" s="15"/>
    </row>
    <row r="46" spans="8:17" x14ac:dyDescent="0.25">
      <c r="K46" s="10"/>
      <c r="L46" s="11"/>
      <c r="M46" s="11"/>
      <c r="N46" s="50"/>
      <c r="O46" s="51"/>
      <c r="P46" s="51"/>
      <c r="Q46" s="53"/>
    </row>
    <row r="47" spans="8:17" ht="15.75" x14ac:dyDescent="0.25">
      <c r="K47" s="13"/>
      <c r="L47" s="47" t="s">
        <v>15</v>
      </c>
      <c r="M47" s="48"/>
      <c r="N47" s="48"/>
      <c r="Q47" s="14"/>
    </row>
    <row r="48" spans="8:17" ht="15.75" x14ac:dyDescent="0.25">
      <c r="K48" s="13"/>
      <c r="L48" s="47"/>
      <c r="M48" s="48"/>
      <c r="N48" s="48"/>
      <c r="Q48" s="14"/>
    </row>
    <row r="49" spans="11:17" ht="15.75" x14ac:dyDescent="0.25">
      <c r="K49" s="13"/>
      <c r="L49" s="47"/>
      <c r="M49" s="48"/>
      <c r="N49" s="48"/>
      <c r="Q49" s="14"/>
    </row>
    <row r="50" spans="11:17" x14ac:dyDescent="0.25">
      <c r="K50" s="13"/>
      <c r="Q50" s="14"/>
    </row>
    <row r="51" spans="11:17" x14ac:dyDescent="0.25">
      <c r="K51" s="13"/>
      <c r="Q51" s="14"/>
    </row>
    <row r="52" spans="11:17" x14ac:dyDescent="0.25">
      <c r="K52" s="13"/>
      <c r="Q52" s="14"/>
    </row>
    <row r="53" spans="11:17" x14ac:dyDescent="0.25">
      <c r="K53" s="13"/>
      <c r="Q53" s="14"/>
    </row>
    <row r="54" spans="11:17" x14ac:dyDescent="0.25">
      <c r="K54" s="13"/>
      <c r="Q54" s="14"/>
    </row>
    <row r="55" spans="11:17" x14ac:dyDescent="0.25">
      <c r="K55" s="13"/>
      <c r="M55" s="9" t="s">
        <v>16</v>
      </c>
      <c r="Q55" s="14"/>
    </row>
    <row r="56" spans="11:17" x14ac:dyDescent="0.25">
      <c r="K56" s="13"/>
      <c r="M56" s="49">
        <f>AVERAGE(P7:P9,P12:P14,P21:P23,P26:P28,P35:P37,P40:P42)</f>
        <v>8.7915388169395772E-2</v>
      </c>
      <c r="Q56" s="14"/>
    </row>
    <row r="57" spans="11:17" x14ac:dyDescent="0.25">
      <c r="K57" s="19"/>
      <c r="L57" s="16"/>
      <c r="M57" s="16"/>
      <c r="N57" s="16"/>
      <c r="O57" s="16"/>
      <c r="P57" s="16"/>
      <c r="Q57" s="20"/>
    </row>
    <row r="59" spans="11:17" x14ac:dyDescent="0.25">
      <c r="K59" s="10"/>
      <c r="L59" s="11"/>
      <c r="M59" s="11"/>
      <c r="N59" s="11"/>
      <c r="O59" s="11"/>
      <c r="P59" s="11"/>
      <c r="Q59" s="12"/>
    </row>
    <row r="60" spans="11:17" ht="15.75" x14ac:dyDescent="0.25">
      <c r="K60" s="13"/>
      <c r="L60" s="47" t="s">
        <v>17</v>
      </c>
      <c r="M60" s="54"/>
      <c r="Q60" s="14"/>
    </row>
    <row r="61" spans="11:17" x14ac:dyDescent="0.25">
      <c r="K61" s="13"/>
      <c r="Q61" s="14"/>
    </row>
    <row r="62" spans="11:17" x14ac:dyDescent="0.25">
      <c r="K62" s="13"/>
      <c r="Q62" s="14"/>
    </row>
    <row r="63" spans="11:17" x14ac:dyDescent="0.25">
      <c r="K63" s="13"/>
      <c r="Q63" s="14"/>
    </row>
    <row r="64" spans="11:17" x14ac:dyDescent="0.25">
      <c r="K64" s="13"/>
      <c r="Q64" s="14"/>
    </row>
    <row r="65" spans="11:17" x14ac:dyDescent="0.25">
      <c r="K65" s="13"/>
      <c r="Q65" s="14"/>
    </row>
    <row r="66" spans="11:17" x14ac:dyDescent="0.25">
      <c r="K66" s="13"/>
      <c r="Q66" s="14"/>
    </row>
    <row r="67" spans="11:17" x14ac:dyDescent="0.25">
      <c r="K67" s="13"/>
      <c r="Q67" s="14"/>
    </row>
    <row r="68" spans="11:17" x14ac:dyDescent="0.25">
      <c r="K68" s="13"/>
      <c r="Q68" s="14"/>
    </row>
    <row r="69" spans="11:17" x14ac:dyDescent="0.25">
      <c r="K69" s="13"/>
      <c r="Q69" s="14"/>
    </row>
    <row r="70" spans="11:17" x14ac:dyDescent="0.25">
      <c r="K70" s="13"/>
      <c r="Q70" s="14"/>
    </row>
    <row r="71" spans="11:17" x14ac:dyDescent="0.25">
      <c r="K71" s="13"/>
      <c r="Q71" s="14"/>
    </row>
    <row r="72" spans="11:17" x14ac:dyDescent="0.25">
      <c r="K72" s="13"/>
      <c r="Q72" s="14"/>
    </row>
    <row r="73" spans="11:17" x14ac:dyDescent="0.25">
      <c r="K73" s="13"/>
      <c r="Q73" s="14"/>
    </row>
    <row r="74" spans="11:17" x14ac:dyDescent="0.25">
      <c r="K74" s="13"/>
      <c r="Q74" s="14"/>
    </row>
    <row r="75" spans="11:17" x14ac:dyDescent="0.25">
      <c r="K75" s="13"/>
      <c r="Q75" s="14"/>
    </row>
    <row r="76" spans="11:17" x14ac:dyDescent="0.25">
      <c r="K76" s="13"/>
      <c r="Q76" s="14"/>
    </row>
    <row r="77" spans="11:17" x14ac:dyDescent="0.25">
      <c r="K77" s="13"/>
      <c r="Q77" s="14"/>
    </row>
    <row r="78" spans="11:17" x14ac:dyDescent="0.25">
      <c r="K78" s="13"/>
      <c r="Q78" s="14"/>
    </row>
    <row r="79" spans="11:17" x14ac:dyDescent="0.25">
      <c r="K79" s="13"/>
      <c r="Q79" s="14"/>
    </row>
    <row r="80" spans="11:17" x14ac:dyDescent="0.25">
      <c r="K80" s="13"/>
      <c r="Q80" s="14"/>
    </row>
    <row r="81" spans="11:17" x14ac:dyDescent="0.25">
      <c r="K81" s="13"/>
      <c r="L81" s="24" t="s">
        <v>20</v>
      </c>
      <c r="M81" s="25" t="s">
        <v>18</v>
      </c>
      <c r="Q81" s="14"/>
    </row>
    <row r="82" spans="11:17" x14ac:dyDescent="0.25">
      <c r="K82" s="13"/>
      <c r="L82" s="38">
        <v>1</v>
      </c>
      <c r="M82" s="26">
        <f>((_xlfn.STDEV.S(O7:O9,O21:O23,O35:O37))/(AVERAGE(O7:O9,O21:O23,O35:O37)))*100</f>
        <v>7.1015127875373274</v>
      </c>
      <c r="Q82" s="14"/>
    </row>
    <row r="83" spans="11:17" x14ac:dyDescent="0.25">
      <c r="K83" s="13"/>
      <c r="L83" s="38">
        <v>5</v>
      </c>
      <c r="M83" s="26">
        <f>((_xlfn.STDEV.S(O12:O14,O26:O28,O40:O42))/(AVERAGE(O12:O14,O26:O28,O40:O42)))*100</f>
        <v>10.365476474428128</v>
      </c>
      <c r="Q83" s="14"/>
    </row>
    <row r="84" spans="11:17" x14ac:dyDescent="0.25">
      <c r="K84" s="19"/>
      <c r="L84" s="16"/>
      <c r="M84" s="16"/>
      <c r="N84" s="16"/>
      <c r="O84" s="16"/>
      <c r="P84" s="16"/>
      <c r="Q84" s="20"/>
    </row>
    <row r="85" spans="11:17" ht="46.5" customHeight="1" x14ac:dyDescent="0.25"/>
    <row r="86" spans="11:17" x14ac:dyDescent="0.25">
      <c r="K86" s="10"/>
      <c r="L86" s="11"/>
      <c r="M86" s="12"/>
    </row>
    <row r="87" spans="11:17" x14ac:dyDescent="0.25">
      <c r="K87" s="13"/>
      <c r="L87" s="84" t="s">
        <v>161</v>
      </c>
      <c r="M87" s="14"/>
    </row>
    <row r="88" spans="11:17" x14ac:dyDescent="0.25">
      <c r="K88" s="13"/>
      <c r="L88" s="85">
        <v>101</v>
      </c>
      <c r="M88" s="14"/>
    </row>
    <row r="89" spans="11:17" x14ac:dyDescent="0.25">
      <c r="K89" s="19"/>
      <c r="L89" s="16"/>
      <c r="M89" s="20"/>
    </row>
  </sheetData>
  <conditionalFormatting sqref="P31 P45">
    <cfRule type="expression" dxfId="1" priority="11">
      <formula>ABS(P31)&gt;#REF!</formula>
    </cfRule>
    <cfRule type="expression" dxfId="0" priority="12">
      <formula>ABS(P31)&lt;#REF!</formula>
    </cfRule>
  </conditionalFormatting>
  <pageMargins left="0.23622047244094491" right="0.23622047244094491" top="0.23622047244094491" bottom="0.78740157480314965" header="0" footer="0.31496062992125984"/>
  <pageSetup paperSize="9" scale="46" orientation="landscape"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5EBBF5-B691-49BA-A4F6-60C4C735AC7E}">
  <dimension ref="A1"/>
  <sheetViews>
    <sheetView workbookViewId="0"/>
  </sheetViews>
  <sheetFormatPr defaultRowHeight="15" x14ac:dyDescent="0.25"/>
  <cols>
    <col min="1" max="1" width="185.140625" customWidth="1"/>
  </cols>
  <sheetData>
    <row r="1" spans="1:1" ht="92.25" x14ac:dyDescent="0.25">
      <c r="A1" s="86" t="s">
        <v>1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E2</vt:lpstr>
      <vt:lpstr>BUP</vt:lpstr>
      <vt:lpstr>LOP</vt:lpstr>
      <vt:lpstr>VER</vt:lpstr>
      <vt:lpstr>ERL</vt:lpstr>
      <vt:lpstr>RAC</vt:lpstr>
      <vt:lpstr>FLU</vt:lpstr>
      <vt:lpstr>Caption</vt:lpstr>
    </vt:vector>
  </TitlesOfParts>
  <Company>Manfred Donike Institut fuer Dopinganalytik e V</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lmany, Sam</dc:creator>
  <cp:lastModifiedBy>Paul Kurtenbach</cp:lastModifiedBy>
  <cp:lastPrinted>2025-01-31T14:38:15Z</cp:lastPrinted>
  <dcterms:created xsi:type="dcterms:W3CDTF">2025-01-10T11:24:31Z</dcterms:created>
  <dcterms:modified xsi:type="dcterms:W3CDTF">2025-07-02T10:24: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f850223-87a8-40c3-9eb2-432606efca2a_Enabled">
    <vt:lpwstr>true</vt:lpwstr>
  </property>
  <property fmtid="{D5CDD505-2E9C-101B-9397-08002B2CF9AE}" pid="3" name="MSIP_Label_7f850223-87a8-40c3-9eb2-432606efca2a_SetDate">
    <vt:lpwstr>2025-02-03T08:26:43Z</vt:lpwstr>
  </property>
  <property fmtid="{D5CDD505-2E9C-101B-9397-08002B2CF9AE}" pid="4" name="MSIP_Label_7f850223-87a8-40c3-9eb2-432606efca2a_Method">
    <vt:lpwstr>Standard</vt:lpwstr>
  </property>
  <property fmtid="{D5CDD505-2E9C-101B-9397-08002B2CF9AE}" pid="5" name="MSIP_Label_7f850223-87a8-40c3-9eb2-432606efca2a_Name">
    <vt:lpwstr>7f850223-87a8-40c3-9eb2-432606efca2a</vt:lpwstr>
  </property>
  <property fmtid="{D5CDD505-2E9C-101B-9397-08002B2CF9AE}" pid="6" name="MSIP_Label_7f850223-87a8-40c3-9eb2-432606efca2a_SiteId">
    <vt:lpwstr>fcb2b37b-5da0-466b-9b83-0014b67a7c78</vt:lpwstr>
  </property>
  <property fmtid="{D5CDD505-2E9C-101B-9397-08002B2CF9AE}" pid="7" name="MSIP_Label_7f850223-87a8-40c3-9eb2-432606efca2a_ActionId">
    <vt:lpwstr>c185327e-fef3-4a0a-9969-b4b464adbaf0</vt:lpwstr>
  </property>
  <property fmtid="{D5CDD505-2E9C-101B-9397-08002B2CF9AE}" pid="8" name="MSIP_Label_7f850223-87a8-40c3-9eb2-432606efca2a_ContentBits">
    <vt:lpwstr>0</vt:lpwstr>
  </property>
</Properties>
</file>